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365coloradoedu-my.sharepoint.com/personal/nhda8697_colorado_edu/Documents/Fall 2024 - PhD/Research - Fall 2024/Drafts and Planned Publications/PNAS (August 2024)/"/>
    </mc:Choice>
  </mc:AlternateContent>
  <xr:revisionPtr revIDLastSave="559" documentId="8_{75AC8CAC-8CBD-4737-9D72-F30DD60869EA}" xr6:coauthVersionLast="47" xr6:coauthVersionMax="47" xr10:uidLastSave="{84792D79-97AB-448B-B124-1C63B01184D7}"/>
  <bookViews>
    <workbookView xWindow="-98" yWindow="-98" windowWidth="19396" windowHeight="11475" firstSheet="3" activeTab="3" xr2:uid="{BA831693-4E47-491E-82DF-F82F1EC7FEC9}"/>
  </bookViews>
  <sheets>
    <sheet name="frequency_sweep" sheetId="5" r:id="rId1"/>
    <sheet name="MtCa_MtO2" sheetId="8" r:id="rId2"/>
    <sheet name="amplitude_sweep_16.5_Hz" sheetId="7" r:id="rId3"/>
    <sheet name="amplitude_sweep_33_Hz" sheetId="6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9" i="8" l="1"/>
  <c r="P19" i="8"/>
  <c r="O19" i="8"/>
  <c r="N19" i="8"/>
  <c r="Q18" i="8"/>
  <c r="P18" i="8"/>
  <c r="O18" i="8"/>
  <c r="N18" i="8"/>
  <c r="M19" i="8"/>
  <c r="L19" i="8"/>
  <c r="K19" i="8"/>
  <c r="J19" i="8"/>
  <c r="I19" i="8"/>
  <c r="H19" i="8"/>
  <c r="G19" i="8"/>
  <c r="F19" i="8"/>
  <c r="E19" i="8"/>
  <c r="D19" i="8"/>
  <c r="C19" i="8"/>
  <c r="B19" i="8"/>
  <c r="M18" i="8"/>
  <c r="L18" i="8"/>
  <c r="K18" i="8"/>
  <c r="J18" i="8"/>
  <c r="I18" i="8"/>
  <c r="H18" i="8"/>
  <c r="G18" i="8"/>
  <c r="F18" i="8"/>
  <c r="E18" i="8"/>
  <c r="D18" i="8"/>
  <c r="C18" i="8"/>
  <c r="B18" i="8"/>
  <c r="F26" i="5"/>
  <c r="G26" i="5"/>
  <c r="H26" i="5"/>
  <c r="I26" i="5"/>
  <c r="J26" i="5"/>
  <c r="K26" i="5"/>
  <c r="L26" i="5"/>
  <c r="M26" i="5"/>
  <c r="N26" i="5"/>
  <c r="O26" i="5"/>
  <c r="F27" i="5"/>
  <c r="G27" i="5"/>
  <c r="H27" i="5"/>
  <c r="I27" i="5"/>
  <c r="J27" i="5"/>
  <c r="K27" i="5"/>
  <c r="L27" i="5"/>
  <c r="M27" i="5"/>
  <c r="N27" i="5"/>
  <c r="O27" i="5"/>
  <c r="Q26" i="5"/>
  <c r="P26" i="5"/>
  <c r="S26" i="5"/>
  <c r="R26" i="5"/>
  <c r="U27" i="5"/>
  <c r="T27" i="5"/>
  <c r="W26" i="5"/>
  <c r="V26" i="5"/>
  <c r="S27" i="5" l="1"/>
  <c r="U26" i="5"/>
  <c r="R27" i="5"/>
  <c r="T26" i="5"/>
  <c r="Q27" i="5"/>
  <c r="P27" i="5"/>
  <c r="W27" i="5"/>
  <c r="V27" i="5"/>
  <c r="C26" i="5" l="1"/>
  <c r="D26" i="5"/>
  <c r="E26" i="5"/>
  <c r="C27" i="5"/>
  <c r="D27" i="5"/>
  <c r="E27" i="5"/>
  <c r="B26" i="5"/>
  <c r="B27" i="5"/>
  <c r="C26" i="6"/>
  <c r="D26" i="6"/>
  <c r="E26" i="6"/>
  <c r="F26" i="6"/>
  <c r="G26" i="6"/>
  <c r="H26" i="6"/>
  <c r="I26" i="6"/>
  <c r="J26" i="6"/>
  <c r="K26" i="6"/>
  <c r="C27" i="6"/>
  <c r="D27" i="6"/>
  <c r="E27" i="6"/>
  <c r="F27" i="6"/>
  <c r="G27" i="6"/>
  <c r="H27" i="6"/>
  <c r="I27" i="6"/>
  <c r="J27" i="6"/>
  <c r="K27" i="6"/>
  <c r="B27" i="6"/>
  <c r="B26" i="6"/>
  <c r="C27" i="7"/>
  <c r="D27" i="7"/>
  <c r="E27" i="7"/>
  <c r="F27" i="7"/>
  <c r="G27" i="7"/>
  <c r="H27" i="7"/>
  <c r="I27" i="7"/>
  <c r="J27" i="7"/>
  <c r="K27" i="7"/>
  <c r="L27" i="7"/>
  <c r="M27" i="7"/>
  <c r="N27" i="7"/>
  <c r="O27" i="7"/>
  <c r="P27" i="7"/>
  <c r="Q27" i="7"/>
  <c r="R27" i="7"/>
  <c r="S27" i="7"/>
  <c r="T27" i="7"/>
  <c r="U27" i="7"/>
  <c r="V27" i="7"/>
  <c r="W27" i="7"/>
  <c r="B27" i="7"/>
  <c r="C26" i="7"/>
  <c r="D26" i="7"/>
  <c r="E26" i="7"/>
  <c r="F26" i="7"/>
  <c r="G26" i="7"/>
  <c r="H26" i="7"/>
  <c r="I26" i="7"/>
  <c r="J26" i="7"/>
  <c r="K26" i="7"/>
  <c r="L26" i="7"/>
  <c r="M26" i="7"/>
  <c r="N26" i="7"/>
  <c r="O26" i="7"/>
  <c r="P26" i="7"/>
  <c r="Q26" i="7"/>
  <c r="R26" i="7"/>
  <c r="S26" i="7"/>
  <c r="T26" i="7"/>
  <c r="U26" i="7"/>
  <c r="V26" i="7"/>
  <c r="W26" i="7"/>
  <c r="B26" i="7"/>
</calcChain>
</file>

<file path=xl/sharedStrings.xml><?xml version="1.0" encoding="utf-8"?>
<sst xmlns="http://schemas.openxmlformats.org/spreadsheetml/2006/main" count="133" uniqueCount="29">
  <si>
    <t>HT1080 Fibrosarcoma Freqeuncy-Sweep Raw Data</t>
  </si>
  <si>
    <t>Constant</t>
  </si>
  <si>
    <t>DC Field Intensity</t>
  </si>
  <si>
    <r>
      <rPr>
        <sz val="11"/>
        <color theme="1"/>
        <rFont val="Calibri"/>
        <family val="2"/>
        <scheme val="minor"/>
      </rPr>
      <t>μT</t>
    </r>
  </si>
  <si>
    <t>AC Field intensity</t>
  </si>
  <si>
    <t>Experiment Data</t>
  </si>
  <si>
    <t>Frequency (Hz)</t>
  </si>
  <si>
    <t>Sham</t>
  </si>
  <si>
    <t>Chamber</t>
  </si>
  <si>
    <t>Control</t>
  </si>
  <si>
    <t>Treated</t>
  </si>
  <si>
    <t>Cell Count (1e+6 cells/ml)</t>
  </si>
  <si>
    <t>Mean Cell Count (1e+6 cells/ml)</t>
  </si>
  <si>
    <t>Standard Deviation (1e+6 cells/ml)</t>
  </si>
  <si>
    <t>HT1080 Fibrosarcoma and Fibroblast Mitochondrial Calcium and Mitochondrial Superoxide Raw Data</t>
  </si>
  <si>
    <t>Cell Type</t>
  </si>
  <si>
    <t>Fibroblast</t>
  </si>
  <si>
    <t>Fibrosarcoma</t>
  </si>
  <si>
    <t>Measurement</t>
  </si>
  <si>
    <t>Calcium</t>
  </si>
  <si>
    <t>Superoxide</t>
  </si>
  <si>
    <t>Quantity (RFU)</t>
  </si>
  <si>
    <t>Mean Quantity (RFU)</t>
  </si>
  <si>
    <t>Standard Deviation (RFU)</t>
  </si>
  <si>
    <t>HT1080 Fibrosarcoma Amplitude-Sweep at 16.5 Hz Raw Data</t>
  </si>
  <si>
    <t>AC Field Freqeuncy</t>
  </si>
  <si>
    <t>Hz</t>
  </si>
  <si>
    <t>AC Field Intensity (μT)</t>
  </si>
  <si>
    <t>HT1080 Fibrosarcoma Amplitude-Sweep at 33 Hz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Menlo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/>
    <xf numFmtId="0" fontId="0" fillId="0" borderId="4" xfId="0" applyBorder="1"/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0" fillId="0" borderId="3" xfId="0" applyBorder="1"/>
    <xf numFmtId="0" fontId="0" fillId="0" borderId="5" xfId="0" applyBorder="1"/>
    <xf numFmtId="2" fontId="2" fillId="0" borderId="0" xfId="0" applyNumberFormat="1" applyFont="1" applyAlignment="1">
      <alignment horizontal="center" vertical="center"/>
    </xf>
    <xf numFmtId="0" fontId="0" fillId="0" borderId="8" xfId="0" applyBorder="1" applyAlignment="1">
      <alignment horizontal="center"/>
    </xf>
    <xf numFmtId="2" fontId="0" fillId="0" borderId="9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173EC-C228-4FA7-B411-C0B6F1903AB6}">
  <dimension ref="A1:W27"/>
  <sheetViews>
    <sheetView workbookViewId="0">
      <selection activeCell="S18" sqref="S18"/>
    </sheetView>
  </sheetViews>
  <sheetFormatPr defaultColWidth="8.85546875" defaultRowHeight="14.25"/>
  <cols>
    <col min="1" max="1" width="16.42578125" customWidth="1"/>
  </cols>
  <sheetData>
    <row r="1" spans="1:23">
      <c r="A1" s="2" t="s">
        <v>0</v>
      </c>
    </row>
    <row r="3" spans="1:23">
      <c r="A3" s="2" t="s">
        <v>1</v>
      </c>
    </row>
    <row r="4" spans="1:23">
      <c r="A4" s="1" t="s">
        <v>2</v>
      </c>
      <c r="B4" s="5">
        <v>45</v>
      </c>
      <c r="C4" s="10" t="s">
        <v>3</v>
      </c>
    </row>
    <row r="5" spans="1:23">
      <c r="A5" s="1" t="s">
        <v>4</v>
      </c>
      <c r="B5" s="6">
        <v>10</v>
      </c>
      <c r="C5" s="11" t="s">
        <v>3</v>
      </c>
    </row>
    <row r="7" spans="1:23">
      <c r="A7" s="2" t="s">
        <v>5</v>
      </c>
    </row>
    <row r="8" spans="1:23">
      <c r="A8" s="3" t="s">
        <v>6</v>
      </c>
      <c r="B8" s="20" t="s">
        <v>7</v>
      </c>
      <c r="C8" s="20"/>
      <c r="D8" s="20">
        <v>13.5</v>
      </c>
      <c r="E8" s="20"/>
      <c r="F8" s="20">
        <v>14</v>
      </c>
      <c r="G8" s="20"/>
      <c r="H8" s="20">
        <v>14.5</v>
      </c>
      <c r="I8" s="20"/>
      <c r="J8" s="20">
        <v>14.75</v>
      </c>
      <c r="K8" s="20"/>
      <c r="L8" s="20">
        <v>15</v>
      </c>
      <c r="M8" s="20"/>
      <c r="N8" s="20">
        <v>15.25</v>
      </c>
      <c r="O8" s="20"/>
      <c r="P8" s="20">
        <v>15.5</v>
      </c>
      <c r="Q8" s="20"/>
      <c r="R8" s="20">
        <v>28</v>
      </c>
      <c r="S8" s="20"/>
      <c r="T8" s="20">
        <v>29</v>
      </c>
      <c r="U8" s="20"/>
      <c r="V8" s="20">
        <v>30</v>
      </c>
      <c r="W8" s="20"/>
    </row>
    <row r="9" spans="1:23">
      <c r="A9" s="3" t="s">
        <v>8</v>
      </c>
      <c r="B9" s="3" t="s">
        <v>9</v>
      </c>
      <c r="C9" s="3" t="s">
        <v>10</v>
      </c>
      <c r="D9" s="3" t="s">
        <v>9</v>
      </c>
      <c r="E9" s="3" t="s">
        <v>10</v>
      </c>
      <c r="F9" s="3" t="s">
        <v>9</v>
      </c>
      <c r="G9" s="3" t="s">
        <v>10</v>
      </c>
      <c r="H9" s="3" t="s">
        <v>9</v>
      </c>
      <c r="I9" s="3" t="s">
        <v>10</v>
      </c>
      <c r="J9" s="3" t="s">
        <v>9</v>
      </c>
      <c r="K9" s="3" t="s">
        <v>10</v>
      </c>
      <c r="L9" s="3" t="s">
        <v>9</v>
      </c>
      <c r="M9" s="3" t="s">
        <v>10</v>
      </c>
      <c r="N9" s="3" t="s">
        <v>9</v>
      </c>
      <c r="O9" s="3" t="s">
        <v>10</v>
      </c>
      <c r="P9" s="3" t="s">
        <v>9</v>
      </c>
      <c r="Q9" s="13" t="s">
        <v>10</v>
      </c>
      <c r="R9" s="3" t="s">
        <v>9</v>
      </c>
      <c r="S9" s="3" t="s">
        <v>10</v>
      </c>
      <c r="T9" s="3" t="s">
        <v>9</v>
      </c>
      <c r="U9" s="3" t="s">
        <v>10</v>
      </c>
      <c r="V9" s="3" t="s">
        <v>9</v>
      </c>
      <c r="W9" s="3" t="s">
        <v>10</v>
      </c>
    </row>
    <row r="10" spans="1:23">
      <c r="A10" s="21" t="s">
        <v>11</v>
      </c>
      <c r="B10" s="8">
        <v>6.15</v>
      </c>
      <c r="C10" s="8">
        <v>5.35</v>
      </c>
      <c r="D10" s="8">
        <v>4.7699999999999996</v>
      </c>
      <c r="E10" s="8">
        <v>4.08</v>
      </c>
      <c r="F10" s="8">
        <v>4.63</v>
      </c>
      <c r="G10" s="8">
        <v>3.82</v>
      </c>
      <c r="H10" s="8">
        <v>5.19</v>
      </c>
      <c r="I10" s="12">
        <v>5.75</v>
      </c>
      <c r="J10" s="8">
        <v>4.03</v>
      </c>
      <c r="K10" s="8">
        <v>3.39</v>
      </c>
      <c r="L10" s="8">
        <v>3.94</v>
      </c>
      <c r="M10" s="8">
        <v>2.84</v>
      </c>
      <c r="N10" s="8">
        <v>3.55</v>
      </c>
      <c r="O10" s="8">
        <v>3.31</v>
      </c>
      <c r="P10" s="18">
        <v>3.79</v>
      </c>
      <c r="Q10" s="3">
        <v>4.03</v>
      </c>
      <c r="R10" s="19">
        <v>2.62</v>
      </c>
      <c r="S10" s="3">
        <v>2.73</v>
      </c>
      <c r="T10" s="3">
        <v>6.64</v>
      </c>
      <c r="U10" s="3">
        <v>6.53</v>
      </c>
      <c r="V10" s="3">
        <v>4.68</v>
      </c>
      <c r="W10" s="3">
        <v>3.96</v>
      </c>
    </row>
    <row r="11" spans="1:23">
      <c r="A11" s="21"/>
      <c r="B11" s="8">
        <v>6.18</v>
      </c>
      <c r="C11" s="8">
        <v>5.6</v>
      </c>
      <c r="D11" s="8">
        <v>4.87</v>
      </c>
      <c r="E11" s="8">
        <v>4.21</v>
      </c>
      <c r="F11" s="8">
        <v>5.01</v>
      </c>
      <c r="G11" s="8">
        <v>4.91</v>
      </c>
      <c r="H11" s="8">
        <v>5.28</v>
      </c>
      <c r="I11" s="8">
        <v>5.7</v>
      </c>
      <c r="J11" s="8">
        <v>4.09</v>
      </c>
      <c r="K11" s="8">
        <v>3.65</v>
      </c>
      <c r="L11" s="8">
        <v>3.97</v>
      </c>
      <c r="M11" s="8">
        <v>3.27</v>
      </c>
      <c r="N11" s="8">
        <v>3.98</v>
      </c>
      <c r="O11" s="8">
        <v>3.84</v>
      </c>
      <c r="P11" s="18">
        <v>4.1900000000000004</v>
      </c>
      <c r="Q11" s="3">
        <v>3.92</v>
      </c>
      <c r="R11" s="19">
        <v>2.77</v>
      </c>
      <c r="S11" s="3">
        <v>3.06</v>
      </c>
      <c r="T11" s="3">
        <v>6.2</v>
      </c>
      <c r="U11" s="3">
        <v>7.2</v>
      </c>
      <c r="V11" s="3">
        <v>4.66</v>
      </c>
      <c r="W11" s="3">
        <v>4.12</v>
      </c>
    </row>
    <row r="12" spans="1:23">
      <c r="A12" s="21"/>
      <c r="B12" s="8">
        <v>6.06</v>
      </c>
      <c r="C12" s="8">
        <v>7.27</v>
      </c>
      <c r="D12" s="8">
        <v>3.91</v>
      </c>
      <c r="E12" s="8">
        <v>3.72</v>
      </c>
      <c r="F12" s="8">
        <v>4.84</v>
      </c>
      <c r="G12" s="8">
        <v>4.1399999999999997</v>
      </c>
      <c r="H12" s="8">
        <v>4.6399999999999997</v>
      </c>
      <c r="I12" s="8">
        <v>6.51</v>
      </c>
      <c r="J12" s="8">
        <v>3.6</v>
      </c>
      <c r="K12" s="8">
        <v>4.17</v>
      </c>
      <c r="L12" s="8">
        <v>3.98</v>
      </c>
      <c r="M12" s="8">
        <v>3.72</v>
      </c>
      <c r="N12" s="8">
        <v>3.26</v>
      </c>
      <c r="O12" s="8">
        <v>3.48</v>
      </c>
      <c r="P12" s="18">
        <v>3.9</v>
      </c>
      <c r="Q12" s="3">
        <v>3.85</v>
      </c>
      <c r="R12" s="19">
        <v>3.07</v>
      </c>
      <c r="S12" s="3">
        <v>2.95</v>
      </c>
      <c r="T12" s="3">
        <v>7.14</v>
      </c>
      <c r="U12" s="3">
        <v>7.1</v>
      </c>
      <c r="V12" s="3">
        <v>4.74</v>
      </c>
      <c r="W12" s="3">
        <v>4.6900000000000004</v>
      </c>
    </row>
    <row r="13" spans="1:23">
      <c r="A13" s="21"/>
      <c r="B13" s="8">
        <v>6.51</v>
      </c>
      <c r="C13" s="8">
        <v>6.36</v>
      </c>
      <c r="D13" s="8">
        <v>4.43</v>
      </c>
      <c r="E13" s="8">
        <v>4.03</v>
      </c>
      <c r="F13" s="8">
        <v>4.6900000000000004</v>
      </c>
      <c r="G13" s="8">
        <v>4.91</v>
      </c>
      <c r="H13" s="8">
        <v>4.7699999999999996</v>
      </c>
      <c r="I13" s="8">
        <v>6.39</v>
      </c>
      <c r="J13" s="8">
        <v>4.3899999999999997</v>
      </c>
      <c r="K13" s="8">
        <v>3.85</v>
      </c>
      <c r="L13" s="8">
        <v>4.07</v>
      </c>
      <c r="M13" s="8">
        <v>3.81</v>
      </c>
      <c r="N13" s="8">
        <v>3.51</v>
      </c>
      <c r="O13" s="8">
        <v>3.67</v>
      </c>
      <c r="P13" s="18">
        <v>3.37</v>
      </c>
      <c r="Q13" s="3">
        <v>4.12</v>
      </c>
      <c r="R13" s="19">
        <v>3.27</v>
      </c>
      <c r="S13" s="3">
        <v>2.95</v>
      </c>
      <c r="T13" s="3">
        <v>6.96</v>
      </c>
      <c r="U13" s="3">
        <v>6.97</v>
      </c>
      <c r="V13" s="3">
        <v>4.79</v>
      </c>
      <c r="W13" s="3">
        <v>4.66</v>
      </c>
    </row>
    <row r="14" spans="1:23">
      <c r="A14" s="21"/>
      <c r="B14" s="8">
        <v>6.01</v>
      </c>
      <c r="C14" s="8">
        <v>6.3</v>
      </c>
      <c r="D14" s="8">
        <v>4.54</v>
      </c>
      <c r="E14" s="8">
        <v>3.88</v>
      </c>
      <c r="F14" s="8">
        <v>4.59</v>
      </c>
      <c r="G14" s="8">
        <v>4.25</v>
      </c>
      <c r="H14" s="8">
        <v>4.93</v>
      </c>
      <c r="I14" s="8">
        <v>5.47</v>
      </c>
      <c r="J14" s="8">
        <v>4</v>
      </c>
      <c r="K14" s="8">
        <v>4.1500000000000004</v>
      </c>
      <c r="L14" s="8">
        <v>3.84</v>
      </c>
      <c r="M14" s="8">
        <v>3.96</v>
      </c>
      <c r="N14" s="8">
        <v>3.38</v>
      </c>
      <c r="O14" s="8">
        <v>3.64</v>
      </c>
      <c r="P14" s="18">
        <v>3.4</v>
      </c>
      <c r="Q14" s="3">
        <v>4.42</v>
      </c>
      <c r="R14" s="19">
        <v>2.83</v>
      </c>
      <c r="S14" s="3">
        <v>2.87</v>
      </c>
      <c r="T14" s="3">
        <v>6.87</v>
      </c>
      <c r="U14" s="3">
        <v>7.28</v>
      </c>
      <c r="V14" s="3">
        <v>4.57</v>
      </c>
      <c r="W14" s="3">
        <v>4.53</v>
      </c>
    </row>
    <row r="15" spans="1:23">
      <c r="A15" s="21"/>
      <c r="B15" s="8">
        <v>6.15</v>
      </c>
      <c r="C15" s="8">
        <v>5.9</v>
      </c>
      <c r="D15" s="8">
        <v>3.61</v>
      </c>
      <c r="E15" s="8">
        <v>3.99</v>
      </c>
      <c r="F15" s="8">
        <v>4.97</v>
      </c>
      <c r="G15" s="8">
        <v>3.94</v>
      </c>
      <c r="H15" s="8">
        <v>4.8499999999999996</v>
      </c>
      <c r="I15" s="8">
        <v>5.86</v>
      </c>
      <c r="J15" s="8">
        <v>4.1399999999999997</v>
      </c>
      <c r="K15" s="8">
        <v>3.72</v>
      </c>
      <c r="L15" s="8">
        <v>4.07</v>
      </c>
      <c r="M15" s="8">
        <v>3.79</v>
      </c>
      <c r="N15" s="8">
        <v>3.52</v>
      </c>
      <c r="O15" s="8">
        <v>3.98</v>
      </c>
      <c r="P15" s="18">
        <v>3.2</v>
      </c>
      <c r="Q15" s="3">
        <v>4.29</v>
      </c>
      <c r="R15" s="19">
        <v>3.1</v>
      </c>
      <c r="S15" s="3">
        <v>2.86</v>
      </c>
      <c r="T15" s="3">
        <v>6.47</v>
      </c>
      <c r="U15" s="3">
        <v>6.79</v>
      </c>
      <c r="V15" s="3">
        <v>4.5</v>
      </c>
      <c r="W15" s="3">
        <v>4.5999999999999996</v>
      </c>
    </row>
    <row r="16" spans="1:23">
      <c r="A16" s="21"/>
      <c r="B16" s="8">
        <v>6.62</v>
      </c>
      <c r="C16" s="8">
        <v>6.47</v>
      </c>
      <c r="D16" s="8">
        <v>4.45</v>
      </c>
      <c r="E16" s="8">
        <v>3.98</v>
      </c>
      <c r="F16" s="8">
        <v>4.62</v>
      </c>
      <c r="G16" s="8">
        <v>3.96</v>
      </c>
      <c r="H16" s="8">
        <v>5.48</v>
      </c>
      <c r="I16" s="8">
        <v>6.15</v>
      </c>
      <c r="J16" s="8">
        <v>4.03</v>
      </c>
      <c r="K16" s="8">
        <v>3.82</v>
      </c>
      <c r="L16" s="8">
        <v>4.18</v>
      </c>
      <c r="M16" s="8">
        <v>3.71</v>
      </c>
      <c r="N16" s="8">
        <v>3.49</v>
      </c>
      <c r="O16" s="8">
        <v>3.82</v>
      </c>
      <c r="P16" s="18">
        <v>2.88</v>
      </c>
      <c r="Q16" s="3">
        <v>4.3600000000000003</v>
      </c>
      <c r="R16" s="19">
        <v>3.3</v>
      </c>
      <c r="S16" s="3">
        <v>3.01</v>
      </c>
      <c r="T16" s="3">
        <v>6.26</v>
      </c>
      <c r="U16" s="3">
        <v>7.03</v>
      </c>
      <c r="V16" s="3">
        <v>4.46</v>
      </c>
      <c r="W16" s="3">
        <v>4.42</v>
      </c>
    </row>
    <row r="17" spans="1:23">
      <c r="A17" s="21"/>
      <c r="B17" s="8">
        <v>6.33</v>
      </c>
      <c r="C17" s="8">
        <v>5.18</v>
      </c>
      <c r="D17" s="8">
        <v>4.62</v>
      </c>
      <c r="E17" s="8">
        <v>4.16</v>
      </c>
      <c r="F17" s="8">
        <v>4.5999999999999996</v>
      </c>
      <c r="G17" s="8">
        <v>4.7300000000000004</v>
      </c>
      <c r="H17" s="8">
        <v>5.44</v>
      </c>
      <c r="I17" s="8">
        <v>6.46</v>
      </c>
      <c r="J17" s="8">
        <v>4.42</v>
      </c>
      <c r="K17" s="8">
        <v>3.83</v>
      </c>
      <c r="L17" s="8">
        <v>3.8</v>
      </c>
      <c r="M17" s="8">
        <v>3.77</v>
      </c>
      <c r="N17" s="8">
        <v>3.75</v>
      </c>
      <c r="O17" s="8">
        <v>3.79</v>
      </c>
      <c r="P17" s="18">
        <v>3.93</v>
      </c>
      <c r="Q17" s="3">
        <v>3.98</v>
      </c>
      <c r="R17" s="19">
        <v>3.11</v>
      </c>
      <c r="S17" s="3">
        <v>3.1</v>
      </c>
      <c r="T17" s="3">
        <v>6.7</v>
      </c>
      <c r="U17" s="3">
        <v>7.06</v>
      </c>
      <c r="V17" s="3">
        <v>4.62</v>
      </c>
      <c r="W17" s="3">
        <v>4.1500000000000004</v>
      </c>
    </row>
    <row r="18" spans="1:23">
      <c r="A18" s="21"/>
      <c r="B18" s="8">
        <v>6.35</v>
      </c>
      <c r="C18" s="8">
        <v>5.58</v>
      </c>
      <c r="D18" s="8">
        <v>4.8099999999999996</v>
      </c>
      <c r="E18" s="8">
        <v>4.03</v>
      </c>
      <c r="F18" s="8">
        <v>4.1399999999999997</v>
      </c>
      <c r="G18" s="8">
        <v>4.1900000000000004</v>
      </c>
      <c r="H18" s="8">
        <v>4.9800000000000004</v>
      </c>
      <c r="I18" s="8">
        <v>6.06</v>
      </c>
      <c r="J18" s="8">
        <v>4.45</v>
      </c>
      <c r="K18" s="8">
        <v>3.54</v>
      </c>
      <c r="L18" s="8">
        <v>4.03</v>
      </c>
      <c r="M18" s="8">
        <v>2.86</v>
      </c>
      <c r="N18" s="8">
        <v>3.62</v>
      </c>
      <c r="O18" s="8">
        <v>3.33</v>
      </c>
      <c r="P18" s="18">
        <v>4.26</v>
      </c>
      <c r="Q18" s="3">
        <v>4.16</v>
      </c>
      <c r="R18" s="19">
        <v>2.77</v>
      </c>
      <c r="S18" s="3">
        <v>2.78</v>
      </c>
      <c r="T18" s="3">
        <v>6.45</v>
      </c>
      <c r="U18" s="3">
        <v>7.08</v>
      </c>
      <c r="V18" s="3">
        <v>3.99</v>
      </c>
      <c r="W18" s="3">
        <v>4.46</v>
      </c>
    </row>
    <row r="19" spans="1:23">
      <c r="A19" s="21"/>
      <c r="B19" s="8">
        <v>6.02</v>
      </c>
      <c r="C19" s="8">
        <v>5.36</v>
      </c>
      <c r="D19" s="8">
        <v>5.01</v>
      </c>
      <c r="E19" s="8">
        <v>4.22</v>
      </c>
      <c r="F19" s="8">
        <v>4.96</v>
      </c>
      <c r="G19" s="8">
        <v>5</v>
      </c>
      <c r="H19" s="8">
        <v>5</v>
      </c>
      <c r="I19" s="8">
        <v>6.13</v>
      </c>
      <c r="J19" s="8">
        <v>4.0999999999999996</v>
      </c>
      <c r="K19" s="8">
        <v>3.86</v>
      </c>
      <c r="L19" s="8">
        <v>4.08</v>
      </c>
      <c r="M19" s="8">
        <v>3.34</v>
      </c>
      <c r="N19" s="8">
        <v>3.28</v>
      </c>
      <c r="O19" s="8">
        <v>3.41</v>
      </c>
      <c r="P19" s="18">
        <v>3.75</v>
      </c>
      <c r="Q19" s="3">
        <v>4.18</v>
      </c>
      <c r="R19" s="19">
        <v>2.88</v>
      </c>
      <c r="S19" s="3">
        <v>3.24</v>
      </c>
      <c r="T19" s="3">
        <v>6.73</v>
      </c>
      <c r="U19" s="3">
        <v>6.98</v>
      </c>
      <c r="V19" s="3">
        <v>4.3600000000000003</v>
      </c>
      <c r="W19" s="3">
        <v>4.62</v>
      </c>
    </row>
    <row r="20" spans="1:23">
      <c r="A20" s="21"/>
      <c r="B20" s="8">
        <v>6.4</v>
      </c>
      <c r="C20" s="8">
        <v>6.34</v>
      </c>
      <c r="D20" s="8">
        <v>4.08</v>
      </c>
      <c r="E20" s="8">
        <v>3.82</v>
      </c>
      <c r="F20" s="8">
        <v>4.4000000000000004</v>
      </c>
      <c r="G20" s="8">
        <v>4.26</v>
      </c>
      <c r="H20" s="8">
        <v>4.93</v>
      </c>
      <c r="I20" s="8">
        <v>6.19</v>
      </c>
      <c r="J20" s="8">
        <v>4.0599999999999996</v>
      </c>
      <c r="K20" s="8">
        <v>3.93</v>
      </c>
      <c r="L20" s="8">
        <v>4.04</v>
      </c>
      <c r="M20" s="8">
        <v>3.64</v>
      </c>
      <c r="N20" s="8">
        <v>3.24</v>
      </c>
      <c r="O20" s="8">
        <v>3.52</v>
      </c>
      <c r="P20" s="18">
        <v>3.44</v>
      </c>
      <c r="Q20" s="3">
        <v>3.85</v>
      </c>
      <c r="R20" s="19">
        <v>3.34</v>
      </c>
      <c r="S20" s="3">
        <v>2.86</v>
      </c>
      <c r="T20" s="3">
        <v>6.89</v>
      </c>
      <c r="U20" s="3">
        <v>7.08</v>
      </c>
      <c r="V20" s="3">
        <v>4.3</v>
      </c>
      <c r="W20" s="3">
        <v>4.51</v>
      </c>
    </row>
    <row r="21" spans="1:23">
      <c r="A21" s="21"/>
      <c r="B21" s="8">
        <v>6.35</v>
      </c>
      <c r="C21" s="8">
        <v>7.09</v>
      </c>
      <c r="D21" s="8">
        <v>4.29</v>
      </c>
      <c r="E21" s="8">
        <v>3.85</v>
      </c>
      <c r="F21" s="8">
        <v>4.8099999999999996</v>
      </c>
      <c r="G21" s="8">
        <v>5.23</v>
      </c>
      <c r="H21" s="8">
        <v>4.8899999999999997</v>
      </c>
      <c r="I21" s="8">
        <v>6.28</v>
      </c>
      <c r="J21" s="8">
        <v>4.25</v>
      </c>
      <c r="K21" s="8">
        <v>3.74</v>
      </c>
      <c r="L21" s="8">
        <v>4.34</v>
      </c>
      <c r="M21" s="8">
        <v>3.97</v>
      </c>
      <c r="N21" s="8">
        <v>3.7</v>
      </c>
      <c r="O21" s="8">
        <v>3.7</v>
      </c>
      <c r="P21" s="18">
        <v>3.52</v>
      </c>
      <c r="Q21" s="3">
        <v>4.03</v>
      </c>
      <c r="R21" s="19">
        <v>3.34</v>
      </c>
      <c r="S21" s="3">
        <v>2.99</v>
      </c>
      <c r="T21" s="3">
        <v>6.62</v>
      </c>
      <c r="U21" s="3">
        <v>6.8</v>
      </c>
      <c r="V21" s="3">
        <v>4.59</v>
      </c>
      <c r="W21" s="3">
        <v>4.55</v>
      </c>
    </row>
    <row r="22" spans="1:23">
      <c r="A22" s="21"/>
      <c r="B22" s="8">
        <v>5.99</v>
      </c>
      <c r="C22" s="8">
        <v>5.92</v>
      </c>
      <c r="D22" s="8">
        <v>4.57</v>
      </c>
      <c r="E22" s="8">
        <v>3.85</v>
      </c>
      <c r="F22" s="8">
        <v>4.3499999999999996</v>
      </c>
      <c r="G22" s="8">
        <v>4.53</v>
      </c>
      <c r="H22" s="8">
        <v>4.57</v>
      </c>
      <c r="I22" s="8">
        <v>5.83</v>
      </c>
      <c r="J22" s="8">
        <v>3.64</v>
      </c>
      <c r="K22" s="8">
        <v>3.86</v>
      </c>
      <c r="L22" s="8">
        <v>3.72</v>
      </c>
      <c r="M22" s="8">
        <v>4.12</v>
      </c>
      <c r="N22" s="8">
        <v>3.23</v>
      </c>
      <c r="O22" s="8">
        <v>3.74</v>
      </c>
      <c r="P22" s="18">
        <v>3.42</v>
      </c>
      <c r="Q22" s="3">
        <v>4.53</v>
      </c>
      <c r="R22" s="19">
        <v>2.9</v>
      </c>
      <c r="S22" s="3">
        <v>2.9</v>
      </c>
      <c r="T22" s="3">
        <v>7.04</v>
      </c>
      <c r="U22" s="3">
        <v>7.75</v>
      </c>
      <c r="V22" s="3">
        <v>4.4800000000000004</v>
      </c>
      <c r="W22" s="3">
        <v>4.29</v>
      </c>
    </row>
    <row r="23" spans="1:23">
      <c r="A23" s="21"/>
      <c r="B23" s="8">
        <v>6.12</v>
      </c>
      <c r="C23" s="8">
        <v>6.62</v>
      </c>
      <c r="D23" s="8">
        <v>4.6399999999999997</v>
      </c>
      <c r="E23" s="8">
        <v>4.09</v>
      </c>
      <c r="F23" s="8">
        <v>4.7</v>
      </c>
      <c r="G23" s="8">
        <v>3.77</v>
      </c>
      <c r="H23" s="8">
        <v>4.66</v>
      </c>
      <c r="I23" s="8">
        <v>5.99</v>
      </c>
      <c r="J23" s="8">
        <v>4.2300000000000004</v>
      </c>
      <c r="K23" s="8">
        <v>3.68</v>
      </c>
      <c r="L23" s="8">
        <v>4.21</v>
      </c>
      <c r="M23" s="8">
        <v>3.96</v>
      </c>
      <c r="N23" s="8">
        <v>3.67</v>
      </c>
      <c r="O23" s="8">
        <v>4.16</v>
      </c>
      <c r="P23" s="18">
        <v>2.94</v>
      </c>
      <c r="Q23" s="3">
        <v>4.22</v>
      </c>
      <c r="R23" s="19">
        <v>3.3</v>
      </c>
      <c r="S23" s="3">
        <v>2.87</v>
      </c>
      <c r="T23" s="3">
        <v>7.08</v>
      </c>
      <c r="U23" s="3">
        <v>7.21</v>
      </c>
      <c r="V23" s="3">
        <v>4.7300000000000004</v>
      </c>
      <c r="W23" s="3">
        <v>4.6100000000000003</v>
      </c>
    </row>
    <row r="24" spans="1:23">
      <c r="A24" s="21"/>
      <c r="B24" s="8">
        <v>6.35</v>
      </c>
      <c r="C24" s="8">
        <v>5.3</v>
      </c>
      <c r="D24" s="8">
        <v>3.54</v>
      </c>
      <c r="E24" s="8">
        <v>3.98</v>
      </c>
      <c r="F24" s="8">
        <v>4.74</v>
      </c>
      <c r="G24" s="8">
        <v>4.0199999999999996</v>
      </c>
      <c r="H24" s="8">
        <v>4.71</v>
      </c>
      <c r="I24" s="8">
        <v>6</v>
      </c>
      <c r="J24" s="8">
        <v>3.96</v>
      </c>
      <c r="K24" s="8">
        <v>3.42</v>
      </c>
      <c r="L24" s="8">
        <v>4.29</v>
      </c>
      <c r="M24" s="8">
        <v>3.6</v>
      </c>
      <c r="N24" s="8">
        <v>3.68</v>
      </c>
      <c r="O24" s="8">
        <v>3.71</v>
      </c>
      <c r="P24" s="18"/>
      <c r="Q24" s="3">
        <v>4.4000000000000004</v>
      </c>
      <c r="R24" s="19">
        <v>2.94</v>
      </c>
      <c r="S24" s="3">
        <v>3.06</v>
      </c>
      <c r="T24" s="3">
        <v>6.79</v>
      </c>
      <c r="U24" s="3">
        <v>7.3</v>
      </c>
      <c r="V24" s="3">
        <v>4.82</v>
      </c>
      <c r="W24" s="3">
        <v>4.34</v>
      </c>
    </row>
    <row r="25" spans="1:23">
      <c r="A25" s="21"/>
      <c r="B25" s="8">
        <v>6.89</v>
      </c>
      <c r="C25" s="8">
        <v>6.47</v>
      </c>
      <c r="D25" s="8">
        <v>4.55</v>
      </c>
      <c r="E25" s="8">
        <v>3.93</v>
      </c>
      <c r="F25" s="8">
        <v>4.57</v>
      </c>
      <c r="G25" s="8">
        <v>4.62</v>
      </c>
      <c r="H25" s="8">
        <v>4.76</v>
      </c>
      <c r="I25" s="8">
        <v>6.23</v>
      </c>
      <c r="J25" s="8">
        <v>4.2300000000000004</v>
      </c>
      <c r="K25" s="8">
        <v>4</v>
      </c>
      <c r="L25" s="8">
        <v>3.89</v>
      </c>
      <c r="M25" s="8">
        <v>3.91</v>
      </c>
      <c r="N25" s="8">
        <v>3.64</v>
      </c>
      <c r="O25" s="8">
        <v>3.92</v>
      </c>
      <c r="P25" s="18"/>
      <c r="Q25" s="3">
        <v>4.16</v>
      </c>
      <c r="R25" s="19">
        <v>3.11</v>
      </c>
      <c r="S25" s="3">
        <v>3.32</v>
      </c>
      <c r="T25" s="3">
        <v>6.32</v>
      </c>
      <c r="U25" s="3">
        <v>7.21</v>
      </c>
      <c r="V25" s="3">
        <v>4.8099999999999996</v>
      </c>
      <c r="W25" s="3">
        <v>4.32</v>
      </c>
    </row>
    <row r="26" spans="1:23" ht="32.25" customHeight="1">
      <c r="A26" s="4" t="s">
        <v>12</v>
      </c>
      <c r="B26" s="8">
        <f t="shared" ref="B26:W26" si="0">AVERAGE(B10:B25)</f>
        <v>6.2799999999999994</v>
      </c>
      <c r="C26" s="8">
        <f t="shared" si="0"/>
        <v>6.069375</v>
      </c>
      <c r="D26" s="8">
        <f t="shared" si="0"/>
        <v>4.4181249999999999</v>
      </c>
      <c r="E26" s="8">
        <f t="shared" si="0"/>
        <v>3.9887499999999996</v>
      </c>
      <c r="F26" s="8">
        <f t="shared" si="0"/>
        <v>4.6637500000000003</v>
      </c>
      <c r="G26" s="8">
        <f t="shared" si="0"/>
        <v>4.392500000000001</v>
      </c>
      <c r="H26" s="8">
        <f t="shared" si="0"/>
        <v>4.9424999999999999</v>
      </c>
      <c r="I26" s="8">
        <f t="shared" si="0"/>
        <v>6.0625</v>
      </c>
      <c r="J26" s="8">
        <f t="shared" si="0"/>
        <v>4.1012500000000003</v>
      </c>
      <c r="K26" s="8">
        <f t="shared" si="0"/>
        <v>3.788125</v>
      </c>
      <c r="L26" s="8">
        <f t="shared" si="0"/>
        <v>4.0281250000000002</v>
      </c>
      <c r="M26" s="8">
        <f t="shared" si="0"/>
        <v>3.6418749999999998</v>
      </c>
      <c r="N26" s="8">
        <f t="shared" si="0"/>
        <v>3.53125</v>
      </c>
      <c r="O26" s="8">
        <f t="shared" si="0"/>
        <v>3.6887500000000002</v>
      </c>
      <c r="P26" s="8">
        <f t="shared" si="0"/>
        <v>3.5707142857142853</v>
      </c>
      <c r="Q26" s="14">
        <f t="shared" si="0"/>
        <v>4.15625</v>
      </c>
      <c r="R26" s="8">
        <f t="shared" si="0"/>
        <v>3.0406249999999999</v>
      </c>
      <c r="S26" s="8">
        <f t="shared" si="0"/>
        <v>2.9718750000000003</v>
      </c>
      <c r="T26" s="8">
        <f t="shared" si="0"/>
        <v>6.6975000000000016</v>
      </c>
      <c r="U26" s="8">
        <f t="shared" si="0"/>
        <v>7.0856249999999985</v>
      </c>
      <c r="V26" s="8">
        <f t="shared" si="0"/>
        <v>4.5687499999999996</v>
      </c>
      <c r="W26" s="8">
        <f t="shared" si="0"/>
        <v>4.426874999999999</v>
      </c>
    </row>
    <row r="27" spans="1:23" ht="33.75" customHeight="1">
      <c r="A27" s="4" t="s">
        <v>13</v>
      </c>
      <c r="B27" s="8">
        <f t="shared" ref="B27:W27" si="1">_xlfn.STDEV.S(B10:B25)</f>
        <v>0.24692778971459106</v>
      </c>
      <c r="C27" s="8">
        <f t="shared" si="1"/>
        <v>0.64460291394522184</v>
      </c>
      <c r="D27" s="8">
        <f t="shared" si="1"/>
        <v>0.43138874579664216</v>
      </c>
      <c r="E27" s="8">
        <f t="shared" si="1"/>
        <v>0.14338177476002076</v>
      </c>
      <c r="F27" s="8">
        <f t="shared" si="1"/>
        <v>0.23457408211479799</v>
      </c>
      <c r="G27" s="8">
        <f t="shared" si="1"/>
        <v>0.46036941688169597</v>
      </c>
      <c r="H27" s="8">
        <f t="shared" si="1"/>
        <v>0.2775007507497354</v>
      </c>
      <c r="I27" s="8">
        <f t="shared" si="1"/>
        <v>0.28910205810405432</v>
      </c>
      <c r="J27" s="8">
        <f t="shared" si="1"/>
        <v>0.24077306050857653</v>
      </c>
      <c r="K27" s="8">
        <f t="shared" si="1"/>
        <v>0.22391125474169449</v>
      </c>
      <c r="L27" s="8">
        <f t="shared" si="1"/>
        <v>0.17189992243550697</v>
      </c>
      <c r="M27" s="8">
        <f t="shared" si="1"/>
        <v>0.38065240049158366</v>
      </c>
      <c r="N27" s="8">
        <f t="shared" si="1"/>
        <v>0.21237937752992878</v>
      </c>
      <c r="O27" s="8">
        <f t="shared" si="1"/>
        <v>0.2364423819876631</v>
      </c>
      <c r="P27" s="8">
        <f t="shared" si="1"/>
        <v>0.42066731393227147</v>
      </c>
      <c r="Q27" s="8">
        <f t="shared" si="1"/>
        <v>0.20661961830055414</v>
      </c>
      <c r="R27" s="8">
        <f t="shared" si="1"/>
        <v>0.23150143988033128</v>
      </c>
      <c r="S27" s="8">
        <f t="shared" si="1"/>
        <v>0.15791215912652201</v>
      </c>
      <c r="T27" s="8">
        <f t="shared" si="1"/>
        <v>0.29535289626704747</v>
      </c>
      <c r="U27" s="8">
        <f t="shared" si="1"/>
        <v>0.26775532985669331</v>
      </c>
      <c r="V27" s="8">
        <f t="shared" si="1"/>
        <v>0.21978398485785991</v>
      </c>
      <c r="W27" s="8">
        <f t="shared" si="1"/>
        <v>0.21365763111420413</v>
      </c>
    </row>
  </sheetData>
  <mergeCells count="12">
    <mergeCell ref="N8:O8"/>
    <mergeCell ref="P8:Q8"/>
    <mergeCell ref="R8:S8"/>
    <mergeCell ref="T8:U8"/>
    <mergeCell ref="V8:W8"/>
    <mergeCell ref="J8:K8"/>
    <mergeCell ref="L8:M8"/>
    <mergeCell ref="A10:A25"/>
    <mergeCell ref="B8:C8"/>
    <mergeCell ref="D8:E8"/>
    <mergeCell ref="F8:G8"/>
    <mergeCell ref="H8:I8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235C5-2CF4-4F2E-A362-F4D9D611EE13}">
  <dimension ref="A1:Q19"/>
  <sheetViews>
    <sheetView workbookViewId="0">
      <selection activeCell="K23" sqref="K23"/>
    </sheetView>
  </sheetViews>
  <sheetFormatPr defaultColWidth="8.85546875" defaultRowHeight="14.25"/>
  <cols>
    <col min="1" max="1" width="14.85546875" customWidth="1"/>
  </cols>
  <sheetData>
    <row r="1" spans="1:17">
      <c r="A1" s="2" t="s">
        <v>14</v>
      </c>
    </row>
    <row r="3" spans="1:17">
      <c r="A3" s="2" t="s">
        <v>1</v>
      </c>
    </row>
    <row r="4" spans="1:17">
      <c r="A4" s="1" t="s">
        <v>2</v>
      </c>
      <c r="B4" s="5">
        <v>45</v>
      </c>
      <c r="C4" s="10" t="s">
        <v>3</v>
      </c>
    </row>
    <row r="5" spans="1:17">
      <c r="A5" s="1" t="s">
        <v>4</v>
      </c>
      <c r="B5" s="6">
        <v>10</v>
      </c>
      <c r="C5" s="11" t="s">
        <v>3</v>
      </c>
    </row>
    <row r="7" spans="1:17">
      <c r="A7" s="2" t="s">
        <v>5</v>
      </c>
    </row>
    <row r="8" spans="1:17">
      <c r="A8" s="3" t="s">
        <v>6</v>
      </c>
      <c r="B8" s="22">
        <v>14.5</v>
      </c>
      <c r="C8" s="23"/>
      <c r="D8" s="23"/>
      <c r="E8" s="23"/>
      <c r="F8" s="23"/>
      <c r="G8" s="23"/>
      <c r="H8" s="23"/>
      <c r="I8" s="24"/>
      <c r="J8" s="22">
        <v>15.5</v>
      </c>
      <c r="K8" s="23"/>
      <c r="L8" s="23"/>
      <c r="M8" s="23"/>
      <c r="N8" s="23"/>
      <c r="O8" s="23"/>
      <c r="P8" s="23"/>
      <c r="Q8" s="24"/>
    </row>
    <row r="9" spans="1:17">
      <c r="A9" s="15" t="s">
        <v>15</v>
      </c>
      <c r="B9" s="22" t="s">
        <v>16</v>
      </c>
      <c r="C9" s="24"/>
      <c r="D9" s="22" t="s">
        <v>17</v>
      </c>
      <c r="E9" s="24"/>
      <c r="F9" s="22" t="s">
        <v>16</v>
      </c>
      <c r="G9" s="24"/>
      <c r="H9" s="22" t="s">
        <v>17</v>
      </c>
      <c r="I9" s="24"/>
      <c r="J9" s="22" t="s">
        <v>16</v>
      </c>
      <c r="K9" s="24"/>
      <c r="L9" s="22" t="s">
        <v>17</v>
      </c>
      <c r="M9" s="24"/>
      <c r="N9" s="22" t="s">
        <v>16</v>
      </c>
      <c r="O9" s="24"/>
      <c r="P9" s="22" t="s">
        <v>17</v>
      </c>
      <c r="Q9" s="24"/>
    </row>
    <row r="10" spans="1:17">
      <c r="A10" s="15" t="s">
        <v>18</v>
      </c>
      <c r="B10" s="22" t="s">
        <v>19</v>
      </c>
      <c r="C10" s="23"/>
      <c r="D10" s="23"/>
      <c r="E10" s="24"/>
      <c r="F10" s="22" t="s">
        <v>20</v>
      </c>
      <c r="G10" s="23"/>
      <c r="H10" s="23"/>
      <c r="I10" s="24"/>
      <c r="J10" s="22" t="s">
        <v>19</v>
      </c>
      <c r="K10" s="23"/>
      <c r="L10" s="23"/>
      <c r="M10" s="24"/>
      <c r="N10" s="22" t="s">
        <v>20</v>
      </c>
      <c r="O10" s="23"/>
      <c r="P10" s="23"/>
      <c r="Q10" s="24"/>
    </row>
    <row r="11" spans="1:17" ht="14.25" customHeight="1">
      <c r="A11" s="3" t="s">
        <v>8</v>
      </c>
      <c r="B11" s="3" t="s">
        <v>9</v>
      </c>
      <c r="C11" s="3" t="s">
        <v>10</v>
      </c>
      <c r="D11" s="3" t="s">
        <v>9</v>
      </c>
      <c r="E11" s="3" t="s">
        <v>10</v>
      </c>
      <c r="F11" s="3" t="s">
        <v>9</v>
      </c>
      <c r="G11" s="3" t="s">
        <v>10</v>
      </c>
      <c r="H11" s="3" t="s">
        <v>9</v>
      </c>
      <c r="I11" s="3" t="s">
        <v>10</v>
      </c>
      <c r="J11" s="3" t="s">
        <v>9</v>
      </c>
      <c r="K11" s="3" t="s">
        <v>10</v>
      </c>
      <c r="L11" s="3" t="s">
        <v>9</v>
      </c>
      <c r="M11" s="3" t="s">
        <v>10</v>
      </c>
      <c r="N11" s="3" t="s">
        <v>9</v>
      </c>
      <c r="O11" s="3" t="s">
        <v>10</v>
      </c>
      <c r="P11" s="3" t="s">
        <v>9</v>
      </c>
      <c r="Q11" s="3" t="s">
        <v>10</v>
      </c>
    </row>
    <row r="12" spans="1:17" ht="14.25" customHeight="1">
      <c r="A12" s="25" t="s">
        <v>21</v>
      </c>
      <c r="B12" s="16">
        <v>1.3731</v>
      </c>
      <c r="C12" s="16">
        <v>1.3392999999999999</v>
      </c>
      <c r="D12" s="16">
        <v>1.387</v>
      </c>
      <c r="E12" s="16">
        <v>1.2863</v>
      </c>
      <c r="F12" s="16">
        <v>2.1100000000000001E-2</v>
      </c>
      <c r="G12" s="16">
        <v>2.0400000000000001E-2</v>
      </c>
      <c r="H12" s="16">
        <v>0.1295</v>
      </c>
      <c r="I12" s="17">
        <v>9.7100000000000006E-2</v>
      </c>
      <c r="J12" s="16">
        <v>1.2765</v>
      </c>
      <c r="K12" s="16">
        <v>1.3241000000000001</v>
      </c>
      <c r="L12" s="16">
        <v>1.613</v>
      </c>
      <c r="M12" s="16">
        <v>1.6031</v>
      </c>
      <c r="N12" s="16">
        <v>2.06E-2</v>
      </c>
      <c r="O12" s="16">
        <v>2.4799999999999999E-2</v>
      </c>
      <c r="P12" s="16">
        <v>0.14019999999999999</v>
      </c>
      <c r="Q12" s="16">
        <v>9.6600000000000005E-2</v>
      </c>
    </row>
    <row r="13" spans="1:17">
      <c r="A13" s="26"/>
      <c r="B13" s="16">
        <v>1.3253999999999999</v>
      </c>
      <c r="C13" s="16">
        <v>1.2766</v>
      </c>
      <c r="D13" s="16">
        <v>1.4512</v>
      </c>
      <c r="E13" s="16">
        <v>1.1234999999999999</v>
      </c>
      <c r="F13" s="16">
        <v>1.6799999999999999E-2</v>
      </c>
      <c r="G13" s="16">
        <v>2.0299999999999999E-2</v>
      </c>
      <c r="H13" s="16">
        <v>0.13969999999999999</v>
      </c>
      <c r="I13" s="16">
        <v>6.6900000000000001E-2</v>
      </c>
      <c r="J13" s="16">
        <v>1.2456</v>
      </c>
      <c r="K13" s="16">
        <v>1.3319000000000001</v>
      </c>
      <c r="L13" s="16">
        <v>1.4946999999999999</v>
      </c>
      <c r="M13" s="16">
        <v>1.3373999999999999</v>
      </c>
      <c r="N13" s="16">
        <v>2.0199999999999999E-2</v>
      </c>
      <c r="O13" s="16">
        <v>1.7299999999999999E-2</v>
      </c>
      <c r="P13" s="16">
        <v>0.1454</v>
      </c>
      <c r="Q13" s="16">
        <v>0.1484</v>
      </c>
    </row>
    <row r="14" spans="1:17">
      <c r="A14" s="26"/>
      <c r="B14" s="16">
        <v>1.1368</v>
      </c>
      <c r="C14" s="16">
        <v>1.1383000000000001</v>
      </c>
      <c r="D14" s="16">
        <v>1.1803999999999999</v>
      </c>
      <c r="E14" s="16">
        <v>1.1395</v>
      </c>
      <c r="F14" s="16">
        <v>1.9300000000000001E-2</v>
      </c>
      <c r="G14" s="16">
        <v>1.6799999999999999E-2</v>
      </c>
      <c r="H14" s="16">
        <v>0.155</v>
      </c>
      <c r="I14" s="16">
        <v>0.14419999999999999</v>
      </c>
      <c r="J14" s="16">
        <v>1.1633</v>
      </c>
      <c r="K14" s="16">
        <v>1.2283999999999999</v>
      </c>
      <c r="L14" s="16">
        <v>1.5585</v>
      </c>
      <c r="M14" s="16">
        <v>1.3210999999999999</v>
      </c>
      <c r="N14" s="16">
        <v>2.1399999999999999E-2</v>
      </c>
      <c r="O14" s="16">
        <v>0.02</v>
      </c>
      <c r="P14" s="16">
        <v>0.16569999999999999</v>
      </c>
      <c r="Q14" s="16">
        <v>0.15</v>
      </c>
    </row>
    <row r="15" spans="1:17">
      <c r="A15" s="26"/>
      <c r="B15" s="16">
        <v>1.3227</v>
      </c>
      <c r="C15" s="16">
        <v>1.2354000000000001</v>
      </c>
      <c r="D15" s="16">
        <v>1.1942999999999999</v>
      </c>
      <c r="E15" s="16">
        <v>1.1737</v>
      </c>
      <c r="F15" s="16">
        <v>1.9300000000000001E-2</v>
      </c>
      <c r="G15" s="16">
        <v>2.1899999999999999E-2</v>
      </c>
      <c r="H15" s="16">
        <v>0.17199999999999999</v>
      </c>
      <c r="I15" s="16">
        <v>0.10290000000000001</v>
      </c>
      <c r="J15" s="16">
        <v>1.2624</v>
      </c>
      <c r="K15" s="16">
        <v>1.3472999999999999</v>
      </c>
      <c r="L15" s="16">
        <v>1.6207</v>
      </c>
      <c r="M15" s="16">
        <v>1.6308</v>
      </c>
      <c r="N15" s="16">
        <v>2.1899999999999999E-2</v>
      </c>
      <c r="O15" s="16">
        <v>1.9199999999999998E-2</v>
      </c>
      <c r="P15" s="16">
        <v>0.15240000000000001</v>
      </c>
      <c r="Q15" s="16">
        <v>0.13300000000000001</v>
      </c>
    </row>
    <row r="16" spans="1:17">
      <c r="A16" s="26"/>
      <c r="B16" s="16">
        <v>1.2093</v>
      </c>
      <c r="C16" s="16">
        <v>1.2000999999999999</v>
      </c>
      <c r="D16" s="16">
        <v>1.0780000000000001</v>
      </c>
      <c r="E16" s="16">
        <v>1.0938000000000001</v>
      </c>
      <c r="F16" s="16">
        <v>2.3599999999999999E-2</v>
      </c>
      <c r="G16" s="16">
        <v>2.18E-2</v>
      </c>
      <c r="H16" s="16">
        <v>0.17030000000000001</v>
      </c>
      <c r="I16" s="16">
        <v>0.18379999999999999</v>
      </c>
      <c r="J16" s="16">
        <v>1.2476</v>
      </c>
      <c r="K16" s="16">
        <v>1.2248000000000001</v>
      </c>
      <c r="L16" s="16">
        <v>1.4703999999999999</v>
      </c>
      <c r="M16" s="16">
        <v>1.5505</v>
      </c>
      <c r="N16" s="16">
        <v>2.0299999999999999E-2</v>
      </c>
      <c r="O16" s="16">
        <v>2.01E-2</v>
      </c>
      <c r="P16" s="16">
        <v>0.1484</v>
      </c>
      <c r="Q16" s="16">
        <v>0.12089999999999999</v>
      </c>
    </row>
    <row r="17" spans="1:17">
      <c r="A17" s="26"/>
      <c r="B17" s="16">
        <v>1.1189</v>
      </c>
      <c r="C17" s="16">
        <v>1.0479000000000001</v>
      </c>
      <c r="D17" s="16">
        <v>1.6175999999999999</v>
      </c>
      <c r="E17" s="16">
        <v>0.98070000000000002</v>
      </c>
      <c r="F17" s="16">
        <v>1.9900000000000001E-2</v>
      </c>
      <c r="G17" s="16">
        <v>2.0799999999999999E-2</v>
      </c>
      <c r="H17" s="16">
        <v>0.16880000000000001</v>
      </c>
      <c r="I17" s="16">
        <v>0.1711</v>
      </c>
      <c r="J17" s="16">
        <v>1.1532</v>
      </c>
      <c r="K17" s="16">
        <v>1.1560999999999999</v>
      </c>
      <c r="L17" s="16">
        <v>1.4074</v>
      </c>
      <c r="M17" s="16">
        <v>1.4819</v>
      </c>
      <c r="N17" s="16">
        <v>2.18E-2</v>
      </c>
      <c r="O17" s="16">
        <v>1.8499999999999999E-2</v>
      </c>
      <c r="P17" s="16">
        <v>0.17519999999999999</v>
      </c>
      <c r="Q17" s="16">
        <v>0.152</v>
      </c>
    </row>
    <row r="18" spans="1:17" ht="28.5">
      <c r="A18" s="4" t="s">
        <v>22</v>
      </c>
      <c r="B18" s="16">
        <f t="shared" ref="B18:Q18" si="0">AVERAGE(B12:B17)</f>
        <v>1.2477</v>
      </c>
      <c r="C18" s="16">
        <f t="shared" si="0"/>
        <v>1.2062666666666668</v>
      </c>
      <c r="D18" s="16">
        <f t="shared" si="0"/>
        <v>1.3180833333333333</v>
      </c>
      <c r="E18" s="16">
        <f t="shared" si="0"/>
        <v>1.1329166666666666</v>
      </c>
      <c r="F18" s="16">
        <f t="shared" si="0"/>
        <v>0.02</v>
      </c>
      <c r="G18" s="16">
        <f t="shared" si="0"/>
        <v>2.0333333333333332E-2</v>
      </c>
      <c r="H18" s="16">
        <f t="shared" si="0"/>
        <v>0.15588333333333335</v>
      </c>
      <c r="I18" s="16">
        <f t="shared" si="0"/>
        <v>0.12766666666666668</v>
      </c>
      <c r="J18" s="16">
        <f t="shared" si="0"/>
        <v>1.2247666666666668</v>
      </c>
      <c r="K18" s="16">
        <f t="shared" si="0"/>
        <v>1.2687666666666668</v>
      </c>
      <c r="L18" s="16">
        <f t="shared" si="0"/>
        <v>1.52745</v>
      </c>
      <c r="M18" s="16">
        <f t="shared" si="0"/>
        <v>1.4874666666666665</v>
      </c>
      <c r="N18" s="16">
        <f t="shared" si="0"/>
        <v>2.1033333333333334E-2</v>
      </c>
      <c r="O18" s="16">
        <f t="shared" si="0"/>
        <v>1.9983333333333332E-2</v>
      </c>
      <c r="P18" s="16">
        <f t="shared" si="0"/>
        <v>0.15454999999999999</v>
      </c>
      <c r="Q18" s="16">
        <f t="shared" si="0"/>
        <v>0.13348333333333334</v>
      </c>
    </row>
    <row r="19" spans="1:17" ht="28.5">
      <c r="A19" s="4" t="s">
        <v>23</v>
      </c>
      <c r="B19" s="16">
        <f t="shared" ref="B19:Q19" si="1">_xlfn.STDEV.S(B12:B17)</f>
        <v>0.10747116822664576</v>
      </c>
      <c r="C19" s="16">
        <f t="shared" si="1"/>
        <v>0.10318032112116464</v>
      </c>
      <c r="D19" s="16">
        <f t="shared" si="1"/>
        <v>0.20203901025956983</v>
      </c>
      <c r="E19" s="16">
        <f t="shared" si="1"/>
        <v>0.10002176596454726</v>
      </c>
      <c r="F19" s="16">
        <f t="shared" si="1"/>
        <v>2.2538855339169291E-3</v>
      </c>
      <c r="G19" s="16">
        <f t="shared" si="1"/>
        <v>1.8608241901551764E-3</v>
      </c>
      <c r="H19" s="16">
        <f t="shared" si="1"/>
        <v>1.7850424831545766E-2</v>
      </c>
      <c r="I19" s="16">
        <f t="shared" si="1"/>
        <v>4.5937029362668469E-2</v>
      </c>
      <c r="J19" s="16">
        <f t="shared" si="1"/>
        <v>5.2816537814084963E-2</v>
      </c>
      <c r="K19" s="16">
        <f t="shared" si="1"/>
        <v>7.6774205737778045E-2</v>
      </c>
      <c r="L19" s="16">
        <f t="shared" si="1"/>
        <v>8.4519506624210747E-2</v>
      </c>
      <c r="M19" s="16">
        <f t="shared" si="1"/>
        <v>0.13275358626668687</v>
      </c>
      <c r="N19" s="16">
        <f t="shared" si="1"/>
        <v>7.6070143069844882E-4</v>
      </c>
      <c r="O19" s="16">
        <f t="shared" si="1"/>
        <v>2.577919057431142E-3</v>
      </c>
      <c r="P19" s="16">
        <f t="shared" si="1"/>
        <v>1.3287851594595716E-2</v>
      </c>
      <c r="Q19" s="16">
        <f t="shared" si="1"/>
        <v>2.1712339041813616E-2</v>
      </c>
    </row>
  </sheetData>
  <mergeCells count="15">
    <mergeCell ref="B8:I8"/>
    <mergeCell ref="J8:Q8"/>
    <mergeCell ref="P9:Q9"/>
    <mergeCell ref="A12:A17"/>
    <mergeCell ref="B10:E10"/>
    <mergeCell ref="J10:M10"/>
    <mergeCell ref="F10:I10"/>
    <mergeCell ref="N10:Q10"/>
    <mergeCell ref="B9:C9"/>
    <mergeCell ref="D9:E9"/>
    <mergeCell ref="F9:G9"/>
    <mergeCell ref="H9:I9"/>
    <mergeCell ref="J9:K9"/>
    <mergeCell ref="L9:M9"/>
    <mergeCell ref="N9:O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B82DE-C09A-43EA-A079-01D685026983}">
  <dimension ref="A1:W27"/>
  <sheetViews>
    <sheetView topLeftCell="A5" workbookViewId="0">
      <selection activeCell="F5" sqref="F5"/>
    </sheetView>
  </sheetViews>
  <sheetFormatPr defaultColWidth="8.85546875" defaultRowHeight="14.25"/>
  <cols>
    <col min="1" max="1" width="19.42578125" customWidth="1"/>
  </cols>
  <sheetData>
    <row r="1" spans="1:23">
      <c r="A1" s="2" t="s">
        <v>24</v>
      </c>
    </row>
    <row r="3" spans="1:23">
      <c r="A3" s="2" t="s">
        <v>1</v>
      </c>
    </row>
    <row r="4" spans="1:23">
      <c r="A4" s="1" t="s">
        <v>2</v>
      </c>
      <c r="B4" s="5">
        <v>45</v>
      </c>
      <c r="C4" s="10" t="s">
        <v>3</v>
      </c>
    </row>
    <row r="5" spans="1:23">
      <c r="A5" s="1" t="s">
        <v>25</v>
      </c>
      <c r="B5" s="6">
        <v>16.5</v>
      </c>
      <c r="C5" s="11" t="s">
        <v>26</v>
      </c>
    </row>
    <row r="7" spans="1:23">
      <c r="A7" s="2" t="s">
        <v>5</v>
      </c>
    </row>
    <row r="8" spans="1:23">
      <c r="A8" s="3" t="s">
        <v>27</v>
      </c>
      <c r="B8" s="22">
        <v>10</v>
      </c>
      <c r="C8" s="24"/>
      <c r="D8" s="22">
        <v>15</v>
      </c>
      <c r="E8" s="24"/>
      <c r="F8" s="22">
        <v>17.5</v>
      </c>
      <c r="G8" s="24"/>
      <c r="H8" s="22">
        <v>18</v>
      </c>
      <c r="I8" s="24"/>
      <c r="J8" s="22">
        <v>18.25</v>
      </c>
      <c r="K8" s="24"/>
      <c r="L8" s="22">
        <v>18.5</v>
      </c>
      <c r="M8" s="24"/>
      <c r="N8" s="22">
        <v>19</v>
      </c>
      <c r="O8" s="24"/>
      <c r="P8" s="22">
        <v>20</v>
      </c>
      <c r="Q8" s="24"/>
      <c r="R8" s="22">
        <v>21</v>
      </c>
      <c r="S8" s="24"/>
      <c r="T8" s="22">
        <v>22</v>
      </c>
      <c r="U8" s="24"/>
      <c r="V8" s="20">
        <v>30</v>
      </c>
      <c r="W8" s="20"/>
    </row>
    <row r="9" spans="1:23">
      <c r="A9" s="3" t="s">
        <v>8</v>
      </c>
      <c r="B9" s="3" t="s">
        <v>9</v>
      </c>
      <c r="C9" s="3" t="s">
        <v>10</v>
      </c>
      <c r="D9" s="3" t="s">
        <v>9</v>
      </c>
      <c r="E9" s="3" t="s">
        <v>10</v>
      </c>
      <c r="F9" s="3" t="s">
        <v>9</v>
      </c>
      <c r="G9" s="3" t="s">
        <v>10</v>
      </c>
      <c r="H9" s="3" t="s">
        <v>9</v>
      </c>
      <c r="I9" s="3" t="s">
        <v>10</v>
      </c>
      <c r="J9" s="3" t="s">
        <v>9</v>
      </c>
      <c r="K9" s="3" t="s">
        <v>10</v>
      </c>
      <c r="L9" s="3" t="s">
        <v>9</v>
      </c>
      <c r="M9" s="3" t="s">
        <v>10</v>
      </c>
      <c r="N9" s="3" t="s">
        <v>9</v>
      </c>
      <c r="O9" s="3" t="s">
        <v>10</v>
      </c>
      <c r="P9" s="3" t="s">
        <v>9</v>
      </c>
      <c r="Q9" s="3" t="s">
        <v>10</v>
      </c>
      <c r="R9" s="3" t="s">
        <v>9</v>
      </c>
      <c r="S9" s="3" t="s">
        <v>10</v>
      </c>
      <c r="T9" s="3" t="s">
        <v>9</v>
      </c>
      <c r="U9" s="3" t="s">
        <v>10</v>
      </c>
      <c r="V9" s="3" t="s">
        <v>9</v>
      </c>
      <c r="W9" s="3" t="s">
        <v>10</v>
      </c>
    </row>
    <row r="10" spans="1:23">
      <c r="A10" s="21" t="s">
        <v>11</v>
      </c>
      <c r="B10" s="9">
        <v>3.89</v>
      </c>
      <c r="C10" s="9">
        <v>3.68</v>
      </c>
      <c r="D10" s="9">
        <v>5.79</v>
      </c>
      <c r="E10" s="9">
        <v>5.89</v>
      </c>
      <c r="F10" s="9">
        <v>2.67</v>
      </c>
      <c r="G10" s="9">
        <v>2.72</v>
      </c>
      <c r="H10" s="9">
        <v>5.09</v>
      </c>
      <c r="I10" s="9">
        <v>5.47</v>
      </c>
      <c r="J10" s="9">
        <v>4.05</v>
      </c>
      <c r="K10" s="9">
        <v>3.23</v>
      </c>
      <c r="L10" s="9">
        <v>3.76</v>
      </c>
      <c r="M10" s="9">
        <v>3.2</v>
      </c>
      <c r="N10" s="9">
        <v>4.6399999999999997</v>
      </c>
      <c r="O10" s="9">
        <v>5.0199999999999996</v>
      </c>
      <c r="P10" s="9">
        <v>3.64</v>
      </c>
      <c r="Q10" s="9">
        <v>3.08</v>
      </c>
      <c r="R10" s="9">
        <v>4.18</v>
      </c>
      <c r="S10" s="9">
        <v>3.28</v>
      </c>
      <c r="T10" s="9">
        <v>3.45</v>
      </c>
      <c r="U10" s="9">
        <v>2.87</v>
      </c>
      <c r="V10" s="9">
        <v>2.73</v>
      </c>
      <c r="W10" s="9">
        <v>2.62</v>
      </c>
    </row>
    <row r="11" spans="1:23">
      <c r="A11" s="21"/>
      <c r="B11" s="9">
        <v>3.95</v>
      </c>
      <c r="C11" s="9">
        <v>3.62</v>
      </c>
      <c r="D11" s="9">
        <v>5.8</v>
      </c>
      <c r="E11" s="9">
        <v>5.93</v>
      </c>
      <c r="F11" s="9">
        <v>2.34</v>
      </c>
      <c r="G11" s="9">
        <v>2.82</v>
      </c>
      <c r="H11" s="9">
        <v>5.58</v>
      </c>
      <c r="I11" s="9">
        <v>5.29</v>
      </c>
      <c r="J11" s="9">
        <v>3.18</v>
      </c>
      <c r="K11" s="9">
        <v>3.24</v>
      </c>
      <c r="L11" s="9">
        <v>3.65</v>
      </c>
      <c r="M11" s="9">
        <v>3.2</v>
      </c>
      <c r="N11" s="9">
        <v>4.6900000000000004</v>
      </c>
      <c r="O11" s="9">
        <v>4.58</v>
      </c>
      <c r="P11" s="9">
        <v>3.75</v>
      </c>
      <c r="Q11" s="9">
        <v>2.9</v>
      </c>
      <c r="R11" s="9">
        <v>4.1100000000000003</v>
      </c>
      <c r="S11" s="9">
        <v>3.34</v>
      </c>
      <c r="T11" s="9">
        <v>3.41</v>
      </c>
      <c r="U11" s="9">
        <v>2.61</v>
      </c>
      <c r="V11" s="9">
        <v>2.31</v>
      </c>
      <c r="W11" s="9">
        <v>2.8</v>
      </c>
    </row>
    <row r="12" spans="1:23">
      <c r="A12" s="21"/>
      <c r="B12" s="9">
        <v>3.52</v>
      </c>
      <c r="C12" s="9">
        <v>3.48</v>
      </c>
      <c r="D12" s="9">
        <v>6.35</v>
      </c>
      <c r="E12" s="9">
        <v>6.22</v>
      </c>
      <c r="F12" s="9">
        <v>2.67</v>
      </c>
      <c r="G12" s="9">
        <v>2.66</v>
      </c>
      <c r="H12" s="9">
        <v>4.87</v>
      </c>
      <c r="I12" s="9">
        <v>5.42</v>
      </c>
      <c r="J12" s="9">
        <v>3.44</v>
      </c>
      <c r="K12" s="9">
        <v>2.79</v>
      </c>
      <c r="L12" s="9">
        <v>3.92</v>
      </c>
      <c r="M12" s="9">
        <v>3.25</v>
      </c>
      <c r="N12" s="9">
        <v>4.8899999999999997</v>
      </c>
      <c r="O12" s="9">
        <v>4.3499999999999996</v>
      </c>
      <c r="P12" s="9">
        <v>3.37</v>
      </c>
      <c r="Q12" s="9">
        <v>2.8</v>
      </c>
      <c r="R12" s="9">
        <v>3.9</v>
      </c>
      <c r="S12" s="9">
        <v>3.16</v>
      </c>
      <c r="T12" s="9">
        <v>3.49</v>
      </c>
      <c r="U12" s="9">
        <v>2.74</v>
      </c>
      <c r="V12" s="9">
        <v>2.89</v>
      </c>
      <c r="W12" s="9">
        <v>2.93</v>
      </c>
    </row>
    <row r="13" spans="1:23">
      <c r="A13" s="21"/>
      <c r="B13" s="9">
        <v>4.25</v>
      </c>
      <c r="C13" s="9">
        <v>3.6</v>
      </c>
      <c r="D13" s="9">
        <v>5.78</v>
      </c>
      <c r="E13" s="9">
        <v>6.1</v>
      </c>
      <c r="F13" s="9">
        <v>2.56</v>
      </c>
      <c r="G13" s="9">
        <v>2.9</v>
      </c>
      <c r="H13" s="9">
        <v>5.63</v>
      </c>
      <c r="I13" s="9">
        <v>5.47</v>
      </c>
      <c r="J13" s="9">
        <v>3.48</v>
      </c>
      <c r="K13" s="9">
        <v>3.21</v>
      </c>
      <c r="L13" s="9">
        <v>3.86</v>
      </c>
      <c r="M13" s="9">
        <v>2.99</v>
      </c>
      <c r="N13" s="9">
        <v>4.76</v>
      </c>
      <c r="O13" s="9">
        <v>4.5999999999999996</v>
      </c>
      <c r="P13" s="9">
        <v>3.51</v>
      </c>
      <c r="Q13" s="9">
        <v>3.06</v>
      </c>
      <c r="R13" s="9">
        <v>3.67</v>
      </c>
      <c r="S13" s="9">
        <v>3.34</v>
      </c>
      <c r="T13" s="9">
        <v>2.86</v>
      </c>
      <c r="U13" s="9">
        <v>2.83</v>
      </c>
      <c r="V13" s="9">
        <v>2.62</v>
      </c>
      <c r="W13" s="9">
        <v>3.01</v>
      </c>
    </row>
    <row r="14" spans="1:23">
      <c r="A14" s="21"/>
      <c r="B14" s="9">
        <v>3.58</v>
      </c>
      <c r="C14" s="9">
        <v>3.65</v>
      </c>
      <c r="D14" s="9">
        <v>6.47</v>
      </c>
      <c r="E14" s="9">
        <v>5.67</v>
      </c>
      <c r="F14" s="9">
        <v>2.67</v>
      </c>
      <c r="G14" s="9">
        <v>2.73</v>
      </c>
      <c r="H14" s="9">
        <v>5.51</v>
      </c>
      <c r="I14" s="9">
        <v>6.24</v>
      </c>
      <c r="J14" s="9">
        <v>3.95</v>
      </c>
      <c r="K14" s="9">
        <v>2.97</v>
      </c>
      <c r="L14" s="9">
        <v>3.92</v>
      </c>
      <c r="M14" s="9">
        <v>3.27</v>
      </c>
      <c r="N14" s="9">
        <v>5.64</v>
      </c>
      <c r="O14" s="9">
        <v>4.3899999999999997</v>
      </c>
      <c r="P14" s="9">
        <v>3.09</v>
      </c>
      <c r="Q14" s="9">
        <v>2.46</v>
      </c>
      <c r="R14" s="9">
        <v>3.77</v>
      </c>
      <c r="S14" s="9">
        <v>4.32</v>
      </c>
      <c r="T14" s="9">
        <v>3.45</v>
      </c>
      <c r="U14" s="9">
        <v>3.43</v>
      </c>
      <c r="V14" s="9">
        <v>2.36</v>
      </c>
      <c r="W14" s="9">
        <v>2.76</v>
      </c>
    </row>
    <row r="15" spans="1:23">
      <c r="A15" s="21"/>
      <c r="B15" s="9">
        <v>4.01</v>
      </c>
      <c r="C15" s="9">
        <v>3.68</v>
      </c>
      <c r="D15" s="9">
        <v>5.38</v>
      </c>
      <c r="E15" s="9">
        <v>5.18</v>
      </c>
      <c r="F15" s="9">
        <v>2.66</v>
      </c>
      <c r="G15" s="9">
        <v>2.76</v>
      </c>
      <c r="H15" s="9">
        <v>5.45</v>
      </c>
      <c r="I15" s="9">
        <v>5.82</v>
      </c>
      <c r="J15" s="9">
        <v>3.33</v>
      </c>
      <c r="K15" s="9">
        <v>3.02</v>
      </c>
      <c r="L15" s="9">
        <v>4.45</v>
      </c>
      <c r="M15" s="9">
        <v>3.18</v>
      </c>
      <c r="N15" s="9">
        <v>5.2</v>
      </c>
      <c r="O15" s="9">
        <v>4.6900000000000004</v>
      </c>
      <c r="P15" s="9">
        <v>3.09</v>
      </c>
      <c r="Q15" s="9">
        <v>2.88</v>
      </c>
      <c r="R15" s="9">
        <v>3.88</v>
      </c>
      <c r="S15" s="9">
        <v>3.52</v>
      </c>
      <c r="T15" s="9">
        <v>3.35</v>
      </c>
      <c r="U15" s="9">
        <v>3.4</v>
      </c>
      <c r="V15" s="9">
        <v>2.2200000000000002</v>
      </c>
      <c r="W15" s="9">
        <v>2.91</v>
      </c>
    </row>
    <row r="16" spans="1:23">
      <c r="A16" s="21"/>
      <c r="B16" s="9">
        <v>3.51</v>
      </c>
      <c r="C16" s="9">
        <v>3.84</v>
      </c>
      <c r="D16" s="9">
        <v>6.32</v>
      </c>
      <c r="E16" s="9">
        <v>5.71</v>
      </c>
      <c r="F16" s="9">
        <v>2.5499999999999998</v>
      </c>
      <c r="G16" s="9">
        <v>3.03</v>
      </c>
      <c r="H16" s="9">
        <v>5.7</v>
      </c>
      <c r="I16" s="9">
        <v>6.68</v>
      </c>
      <c r="J16" s="9">
        <v>3.14</v>
      </c>
      <c r="K16" s="9">
        <v>2.93</v>
      </c>
      <c r="L16" s="9">
        <v>4.03</v>
      </c>
      <c r="M16" s="9">
        <v>3.04</v>
      </c>
      <c r="N16" s="9">
        <v>5.71</v>
      </c>
      <c r="O16" s="9">
        <v>4.5599999999999996</v>
      </c>
      <c r="P16" s="9">
        <v>2.94</v>
      </c>
      <c r="Q16" s="9">
        <v>2.72</v>
      </c>
      <c r="R16" s="9">
        <v>3.9</v>
      </c>
      <c r="S16" s="9">
        <v>4.24</v>
      </c>
      <c r="T16" s="9">
        <v>3.06</v>
      </c>
      <c r="U16" s="9">
        <v>2.98</v>
      </c>
      <c r="V16" s="9">
        <v>2.82</v>
      </c>
      <c r="W16" s="9">
        <v>2.46</v>
      </c>
    </row>
    <row r="17" spans="1:23">
      <c r="A17" s="21"/>
      <c r="B17" s="9">
        <v>3.33</v>
      </c>
      <c r="C17" s="9">
        <v>4.0199999999999996</v>
      </c>
      <c r="D17" s="9">
        <v>5.84</v>
      </c>
      <c r="E17" s="9">
        <v>5.82</v>
      </c>
      <c r="F17" s="9">
        <v>2.82</v>
      </c>
      <c r="G17" s="9">
        <v>2.76</v>
      </c>
      <c r="H17" s="9">
        <v>5.45</v>
      </c>
      <c r="I17" s="9">
        <v>6.01</v>
      </c>
      <c r="J17" s="9">
        <v>3.21</v>
      </c>
      <c r="K17" s="9">
        <v>2.89</v>
      </c>
      <c r="L17" s="9">
        <v>3.86</v>
      </c>
      <c r="M17" s="9">
        <v>3.34</v>
      </c>
      <c r="N17" s="9">
        <v>5.19</v>
      </c>
      <c r="O17" s="9">
        <v>4.7300000000000004</v>
      </c>
      <c r="P17" s="9">
        <v>3.73</v>
      </c>
      <c r="Q17" s="9">
        <v>3</v>
      </c>
      <c r="R17" s="9">
        <v>4.42</v>
      </c>
      <c r="S17" s="9">
        <v>3.45</v>
      </c>
      <c r="T17" s="9">
        <v>3.06</v>
      </c>
      <c r="U17" s="9">
        <v>2.98</v>
      </c>
      <c r="V17" s="9">
        <v>2.34</v>
      </c>
      <c r="W17" s="9">
        <v>2.67</v>
      </c>
    </row>
    <row r="18" spans="1:23">
      <c r="A18" s="21"/>
      <c r="B18" s="9">
        <v>3.27</v>
      </c>
      <c r="C18" s="9">
        <v>3.91</v>
      </c>
      <c r="D18" s="9">
        <v>5.99</v>
      </c>
      <c r="E18" s="9">
        <v>5.37</v>
      </c>
      <c r="F18" s="9"/>
      <c r="G18" s="9"/>
      <c r="H18" s="9">
        <v>4.41</v>
      </c>
      <c r="I18" s="9">
        <v>5.48</v>
      </c>
      <c r="J18" s="9">
        <v>4.12</v>
      </c>
      <c r="K18" s="9">
        <v>3.25</v>
      </c>
      <c r="L18" s="9"/>
      <c r="M18" s="9"/>
      <c r="N18" s="9"/>
      <c r="O18" s="9"/>
      <c r="P18" s="9">
        <v>3.77</v>
      </c>
      <c r="Q18" s="9">
        <v>2.97</v>
      </c>
      <c r="R18" s="9"/>
      <c r="S18" s="9"/>
      <c r="T18" s="9">
        <v>3.12</v>
      </c>
      <c r="U18" s="9">
        <v>3.06</v>
      </c>
      <c r="V18" s="9">
        <v>2.19</v>
      </c>
      <c r="W18" s="9">
        <v>3.07</v>
      </c>
    </row>
    <row r="19" spans="1:23">
      <c r="A19" s="21"/>
      <c r="B19" s="9">
        <v>3.38</v>
      </c>
      <c r="C19" s="9">
        <v>3.81</v>
      </c>
      <c r="D19" s="9">
        <v>5.87</v>
      </c>
      <c r="E19" s="9">
        <v>5.13</v>
      </c>
      <c r="F19" s="9"/>
      <c r="G19" s="9"/>
      <c r="H19" s="9">
        <v>4.22</v>
      </c>
      <c r="I19" s="9">
        <v>5.98</v>
      </c>
      <c r="J19" s="9">
        <v>3.42</v>
      </c>
      <c r="K19" s="9">
        <v>3.27</v>
      </c>
      <c r="L19" s="9"/>
      <c r="M19" s="9"/>
      <c r="N19" s="9"/>
      <c r="O19" s="9"/>
      <c r="P19" s="9">
        <v>3.33</v>
      </c>
      <c r="Q19" s="9">
        <v>3.08</v>
      </c>
      <c r="R19" s="9"/>
      <c r="S19" s="9"/>
      <c r="T19" s="9">
        <v>2.84</v>
      </c>
      <c r="U19" s="9">
        <v>2.73</v>
      </c>
      <c r="V19" s="9">
        <v>2.4700000000000002</v>
      </c>
      <c r="W19" s="9">
        <v>2.5299999999999998</v>
      </c>
    </row>
    <row r="20" spans="1:23">
      <c r="A20" s="21"/>
      <c r="B20" s="9">
        <v>3.96</v>
      </c>
      <c r="C20" s="9">
        <v>3.25</v>
      </c>
      <c r="D20" s="9">
        <v>6.19</v>
      </c>
      <c r="E20" s="9">
        <v>5</v>
      </c>
      <c r="F20" s="9"/>
      <c r="G20" s="9"/>
      <c r="H20" s="9">
        <v>4.08</v>
      </c>
      <c r="I20" s="9">
        <v>5.13</v>
      </c>
      <c r="J20" s="9">
        <v>3.28</v>
      </c>
      <c r="K20" s="9">
        <v>3.55</v>
      </c>
      <c r="L20" s="9"/>
      <c r="M20" s="9"/>
      <c r="N20" s="9"/>
      <c r="O20" s="9"/>
      <c r="P20" s="9">
        <v>3.51</v>
      </c>
      <c r="Q20" s="9">
        <v>2.95</v>
      </c>
      <c r="R20" s="9"/>
      <c r="S20" s="9"/>
      <c r="T20" s="9">
        <v>2.81</v>
      </c>
      <c r="U20" s="9">
        <v>2.64</v>
      </c>
      <c r="V20" s="9">
        <v>2.4700000000000002</v>
      </c>
      <c r="W20" s="9">
        <v>2.95</v>
      </c>
    </row>
    <row r="21" spans="1:23">
      <c r="A21" s="21"/>
      <c r="B21" s="9">
        <v>3.72</v>
      </c>
      <c r="C21" s="9">
        <v>4.0599999999999996</v>
      </c>
      <c r="D21" s="9">
        <v>5.87</v>
      </c>
      <c r="E21" s="9">
        <v>5.62</v>
      </c>
      <c r="F21" s="9"/>
      <c r="G21" s="9"/>
      <c r="H21" s="9">
        <v>4.59</v>
      </c>
      <c r="I21" s="9">
        <v>6.48</v>
      </c>
      <c r="J21" s="9">
        <v>3.16</v>
      </c>
      <c r="K21" s="9">
        <v>3.52</v>
      </c>
      <c r="L21" s="9"/>
      <c r="M21" s="9"/>
      <c r="N21" s="9"/>
      <c r="O21" s="9"/>
      <c r="P21" s="9">
        <v>3.2</v>
      </c>
      <c r="Q21" s="9">
        <v>2.98</v>
      </c>
      <c r="R21" s="9"/>
      <c r="S21" s="9"/>
      <c r="T21" s="9">
        <v>2.71</v>
      </c>
      <c r="U21" s="9">
        <v>2.35</v>
      </c>
      <c r="V21" s="9">
        <v>2.2999999999999998</v>
      </c>
      <c r="W21" s="9">
        <v>2.8</v>
      </c>
    </row>
    <row r="22" spans="1:23">
      <c r="A22" s="21"/>
      <c r="B22" s="9">
        <v>4.24</v>
      </c>
      <c r="C22" s="9">
        <v>3.18</v>
      </c>
      <c r="D22" s="9">
        <v>5.68</v>
      </c>
      <c r="E22" s="9">
        <v>5.91</v>
      </c>
      <c r="F22" s="9"/>
      <c r="G22" s="9"/>
      <c r="H22" s="9">
        <v>5.45</v>
      </c>
      <c r="I22" s="9">
        <v>5.82</v>
      </c>
      <c r="J22" s="9">
        <v>3.83</v>
      </c>
      <c r="K22" s="9">
        <v>3.02</v>
      </c>
      <c r="L22" s="9"/>
      <c r="M22" s="9"/>
      <c r="N22" s="9"/>
      <c r="O22" s="9"/>
      <c r="P22" s="9">
        <v>3.17</v>
      </c>
      <c r="Q22" s="9">
        <v>2.81</v>
      </c>
      <c r="R22" s="9"/>
      <c r="S22" s="9"/>
      <c r="T22" s="9">
        <v>3.59</v>
      </c>
      <c r="U22" s="9">
        <v>3.18</v>
      </c>
      <c r="V22" s="9">
        <v>2.81</v>
      </c>
      <c r="W22" s="9">
        <v>2.96</v>
      </c>
    </row>
    <row r="23" spans="1:23">
      <c r="A23" s="21"/>
      <c r="B23" s="9">
        <v>3.47</v>
      </c>
      <c r="C23" s="9">
        <v>4.09</v>
      </c>
      <c r="D23" s="9">
        <v>5.77</v>
      </c>
      <c r="E23" s="9">
        <v>5.48</v>
      </c>
      <c r="F23" s="9"/>
      <c r="G23" s="9"/>
      <c r="H23" s="9">
        <v>5.47</v>
      </c>
      <c r="I23" s="9">
        <v>6</v>
      </c>
      <c r="J23" s="9">
        <v>3.64</v>
      </c>
      <c r="K23" s="9">
        <v>2.85</v>
      </c>
      <c r="L23" s="9"/>
      <c r="M23" s="9"/>
      <c r="N23" s="9"/>
      <c r="O23" s="9"/>
      <c r="P23" s="9">
        <v>3.14</v>
      </c>
      <c r="Q23" s="9">
        <v>2.11</v>
      </c>
      <c r="R23" s="9"/>
      <c r="S23" s="9"/>
      <c r="T23" s="9">
        <v>3.62</v>
      </c>
      <c r="U23" s="9">
        <v>3.04</v>
      </c>
      <c r="V23" s="9">
        <v>3.07</v>
      </c>
      <c r="W23" s="9">
        <v>2.74</v>
      </c>
    </row>
    <row r="24" spans="1:23">
      <c r="A24" s="21"/>
      <c r="B24" s="9">
        <v>3.84</v>
      </c>
      <c r="C24" s="9">
        <v>3.61</v>
      </c>
      <c r="D24" s="9">
        <v>6.01</v>
      </c>
      <c r="E24" s="9">
        <v>5.41</v>
      </c>
      <c r="F24" s="9"/>
      <c r="G24" s="9"/>
      <c r="H24" s="9">
        <v>5.47</v>
      </c>
      <c r="I24" s="9">
        <v>5.44</v>
      </c>
      <c r="J24" s="9">
        <v>3.71</v>
      </c>
      <c r="K24" s="9">
        <v>2.42</v>
      </c>
      <c r="L24" s="9"/>
      <c r="M24" s="9"/>
      <c r="N24" s="9"/>
      <c r="O24" s="9"/>
      <c r="P24" s="9">
        <v>3.64</v>
      </c>
      <c r="Q24" s="9">
        <v>3.08</v>
      </c>
      <c r="R24" s="9"/>
      <c r="S24" s="9"/>
      <c r="T24" s="9">
        <v>3.64</v>
      </c>
      <c r="U24" s="9">
        <v>3.25</v>
      </c>
      <c r="V24" s="9">
        <v>2.09</v>
      </c>
      <c r="W24" s="9">
        <v>2.5299999999999998</v>
      </c>
    </row>
    <row r="25" spans="1:23">
      <c r="A25" s="21"/>
      <c r="B25" s="9">
        <v>3.72</v>
      </c>
      <c r="C25" s="9">
        <v>3.61</v>
      </c>
      <c r="D25" s="9">
        <v>5.81</v>
      </c>
      <c r="E25" s="9">
        <v>5.48</v>
      </c>
      <c r="F25" s="9"/>
      <c r="G25" s="9"/>
      <c r="H25" s="9">
        <v>5.18</v>
      </c>
      <c r="I25" s="9">
        <v>6.11</v>
      </c>
      <c r="J25" s="9">
        <v>3.62</v>
      </c>
      <c r="K25" s="9">
        <v>3.06</v>
      </c>
      <c r="L25" s="9"/>
      <c r="M25" s="9"/>
      <c r="N25" s="9"/>
      <c r="O25" s="9"/>
      <c r="P25" s="9">
        <v>3.06</v>
      </c>
      <c r="Q25" s="9">
        <v>3.44</v>
      </c>
      <c r="R25" s="9"/>
      <c r="S25" s="9"/>
      <c r="T25" s="9">
        <v>3.63</v>
      </c>
      <c r="U25" s="9">
        <v>3.13</v>
      </c>
      <c r="V25" s="9">
        <v>2.3199999999999998</v>
      </c>
      <c r="W25" s="9">
        <v>2.4900000000000002</v>
      </c>
    </row>
    <row r="26" spans="1:23" ht="32.25" customHeight="1">
      <c r="A26" s="4" t="s">
        <v>12</v>
      </c>
      <c r="B26" s="8">
        <f>AVERAGE(B10:B25)</f>
        <v>3.7275</v>
      </c>
      <c r="C26" s="8">
        <f t="shared" ref="C26:W26" si="0">AVERAGE(C10:C25)</f>
        <v>3.6931250000000002</v>
      </c>
      <c r="D26" s="8">
        <f t="shared" si="0"/>
        <v>5.932500000000001</v>
      </c>
      <c r="E26" s="8">
        <f t="shared" si="0"/>
        <v>5.62</v>
      </c>
      <c r="F26" s="8">
        <f t="shared" si="0"/>
        <v>2.6175000000000002</v>
      </c>
      <c r="G26" s="8">
        <f t="shared" si="0"/>
        <v>2.7975000000000003</v>
      </c>
      <c r="H26" s="8">
        <f t="shared" si="0"/>
        <v>5.1343750000000004</v>
      </c>
      <c r="I26" s="8">
        <f t="shared" si="0"/>
        <v>5.8024999999999993</v>
      </c>
      <c r="J26" s="8">
        <f t="shared" si="0"/>
        <v>3.5350000000000001</v>
      </c>
      <c r="K26" s="8">
        <f t="shared" si="0"/>
        <v>3.0762500000000008</v>
      </c>
      <c r="L26" s="8">
        <f t="shared" si="0"/>
        <v>3.9312499999999999</v>
      </c>
      <c r="M26" s="8">
        <f t="shared" si="0"/>
        <v>3.1837499999999999</v>
      </c>
      <c r="N26" s="8">
        <f t="shared" si="0"/>
        <v>5.089999999999999</v>
      </c>
      <c r="O26" s="8">
        <f t="shared" si="0"/>
        <v>4.6150000000000002</v>
      </c>
      <c r="P26" s="8">
        <f t="shared" si="0"/>
        <v>3.3712500000000003</v>
      </c>
      <c r="Q26" s="8">
        <f t="shared" si="0"/>
        <v>2.8949999999999996</v>
      </c>
      <c r="R26" s="8">
        <f t="shared" si="0"/>
        <v>3.9787499999999998</v>
      </c>
      <c r="S26" s="8">
        <f t="shared" si="0"/>
        <v>3.5812499999999994</v>
      </c>
      <c r="T26" s="8">
        <f t="shared" si="0"/>
        <v>3.2556250000000002</v>
      </c>
      <c r="U26" s="8">
        <f t="shared" si="0"/>
        <v>2.9512499999999999</v>
      </c>
      <c r="V26" s="8">
        <f t="shared" si="0"/>
        <v>2.5006249999999999</v>
      </c>
      <c r="W26" s="8">
        <f t="shared" si="0"/>
        <v>2.7643750000000007</v>
      </c>
    </row>
    <row r="27" spans="1:23" ht="33.75" customHeight="1">
      <c r="A27" s="4" t="s">
        <v>13</v>
      </c>
      <c r="B27" s="8">
        <f>_xlfn.STDEV.S(B10:B25)</f>
        <v>0.30818825415644907</v>
      </c>
      <c r="C27" s="8">
        <f t="shared" ref="C27:W27" si="1">_xlfn.STDEV.S(C10:C25)</f>
        <v>0.26030030733750575</v>
      </c>
      <c r="D27" s="8">
        <f t="shared" si="1"/>
        <v>0.28010712236571211</v>
      </c>
      <c r="E27" s="8">
        <f t="shared" si="1"/>
        <v>0.35194696570174688</v>
      </c>
      <c r="F27" s="8">
        <f t="shared" si="1"/>
        <v>0.13936078563006371</v>
      </c>
      <c r="G27" s="8">
        <f t="shared" si="1"/>
        <v>0.11792854979665796</v>
      </c>
      <c r="H27" s="8">
        <f t="shared" si="1"/>
        <v>0.53367866424156929</v>
      </c>
      <c r="I27" s="8">
        <f t="shared" si="1"/>
        <v>0.44323808500624134</v>
      </c>
      <c r="J27" s="8">
        <f t="shared" si="1"/>
        <v>0.3241604540964243</v>
      </c>
      <c r="K27" s="8">
        <f t="shared" si="1"/>
        <v>0.28227350802605145</v>
      </c>
      <c r="L27" s="8">
        <f t="shared" si="1"/>
        <v>0.23835372873106067</v>
      </c>
      <c r="M27" s="8">
        <f t="shared" si="1"/>
        <v>0.11648881000827005</v>
      </c>
      <c r="N27" s="8">
        <f t="shared" si="1"/>
        <v>0.41754383858806626</v>
      </c>
      <c r="O27" s="8">
        <f t="shared" si="1"/>
        <v>0.20982986305235835</v>
      </c>
      <c r="P27" s="8">
        <f t="shared" si="1"/>
        <v>0.28049658346107054</v>
      </c>
      <c r="Q27" s="8">
        <f t="shared" si="1"/>
        <v>0.29511579648221709</v>
      </c>
      <c r="R27" s="8">
        <f t="shared" si="1"/>
        <v>0.24304247130315074</v>
      </c>
      <c r="S27" s="8">
        <f t="shared" si="1"/>
        <v>0.44485752133207651</v>
      </c>
      <c r="T27" s="8">
        <f t="shared" si="1"/>
        <v>0.32824723913538106</v>
      </c>
      <c r="U27" s="8">
        <f t="shared" si="1"/>
        <v>0.29610527407213355</v>
      </c>
      <c r="V27" s="8">
        <f t="shared" si="1"/>
        <v>0.28762171336670811</v>
      </c>
      <c r="W27" s="8">
        <f t="shared" si="1"/>
        <v>0.19761810814464006</v>
      </c>
    </row>
  </sheetData>
  <mergeCells count="12">
    <mergeCell ref="N8:O8"/>
    <mergeCell ref="P8:Q8"/>
    <mergeCell ref="R8:S8"/>
    <mergeCell ref="T8:U8"/>
    <mergeCell ref="V8:W8"/>
    <mergeCell ref="J8:K8"/>
    <mergeCell ref="L8:M8"/>
    <mergeCell ref="A10:A25"/>
    <mergeCell ref="B8:C8"/>
    <mergeCell ref="D8:E8"/>
    <mergeCell ref="F8:G8"/>
    <mergeCell ref="H8:I8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AA0E4-4A8B-401F-B51F-98F767BDE03C}">
  <dimension ref="A1:W27"/>
  <sheetViews>
    <sheetView tabSelected="1" workbookViewId="0">
      <selection activeCell="M26" sqref="M26"/>
    </sheetView>
  </sheetViews>
  <sheetFormatPr defaultColWidth="8.85546875" defaultRowHeight="14.25"/>
  <cols>
    <col min="1" max="1" width="19.42578125" customWidth="1"/>
  </cols>
  <sheetData>
    <row r="1" spans="1:23">
      <c r="A1" s="2" t="s">
        <v>28</v>
      </c>
    </row>
    <row r="3" spans="1:23">
      <c r="A3" s="2" t="s">
        <v>1</v>
      </c>
    </row>
    <row r="4" spans="1:23">
      <c r="A4" s="1" t="s">
        <v>2</v>
      </c>
      <c r="B4" s="5">
        <v>45</v>
      </c>
      <c r="C4" s="10" t="s">
        <v>3</v>
      </c>
    </row>
    <row r="5" spans="1:23">
      <c r="A5" s="1" t="s">
        <v>25</v>
      </c>
      <c r="B5" s="6">
        <v>33</v>
      </c>
      <c r="C5" s="11" t="s">
        <v>26</v>
      </c>
    </row>
    <row r="7" spans="1:23">
      <c r="A7" s="2" t="s">
        <v>5</v>
      </c>
    </row>
    <row r="8" spans="1:23">
      <c r="A8" s="3" t="s">
        <v>27</v>
      </c>
      <c r="B8" s="20">
        <v>10</v>
      </c>
      <c r="C8" s="20"/>
      <c r="D8" s="20">
        <v>15</v>
      </c>
      <c r="E8" s="20"/>
      <c r="F8" s="20">
        <v>18</v>
      </c>
      <c r="G8" s="20"/>
      <c r="H8" s="20">
        <v>18.5</v>
      </c>
      <c r="I8" s="20"/>
      <c r="J8" s="20">
        <v>19</v>
      </c>
      <c r="K8" s="20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</row>
    <row r="9" spans="1:23">
      <c r="A9" s="3" t="s">
        <v>8</v>
      </c>
      <c r="B9" s="3" t="s">
        <v>9</v>
      </c>
      <c r="C9" s="3" t="s">
        <v>10</v>
      </c>
      <c r="D9" s="3" t="s">
        <v>9</v>
      </c>
      <c r="E9" s="3" t="s">
        <v>10</v>
      </c>
      <c r="F9" s="3" t="s">
        <v>9</v>
      </c>
      <c r="G9" s="3" t="s">
        <v>10</v>
      </c>
      <c r="H9" s="3" t="s">
        <v>9</v>
      </c>
      <c r="I9" s="3" t="s">
        <v>10</v>
      </c>
      <c r="J9" s="3" t="s">
        <v>9</v>
      </c>
      <c r="K9" s="3" t="s">
        <v>10</v>
      </c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</row>
    <row r="10" spans="1:23">
      <c r="A10" s="21" t="s">
        <v>11</v>
      </c>
      <c r="B10" s="8">
        <v>4</v>
      </c>
      <c r="C10" s="8">
        <v>4.59</v>
      </c>
      <c r="D10" s="8">
        <v>4.12</v>
      </c>
      <c r="E10" s="8">
        <v>4.25</v>
      </c>
      <c r="F10" s="8">
        <v>2.99</v>
      </c>
      <c r="G10" s="8">
        <v>3.25</v>
      </c>
      <c r="H10" s="8">
        <v>3.01</v>
      </c>
      <c r="I10" s="8">
        <v>3</v>
      </c>
      <c r="J10" s="8">
        <v>4.09</v>
      </c>
      <c r="K10" s="8">
        <v>3.48</v>
      </c>
    </row>
    <row r="11" spans="1:23">
      <c r="A11" s="21"/>
      <c r="B11" s="8">
        <v>4.17</v>
      </c>
      <c r="C11" s="8">
        <v>4.72</v>
      </c>
      <c r="D11" s="8">
        <v>4.01</v>
      </c>
      <c r="E11" s="8">
        <v>4.28</v>
      </c>
      <c r="F11" s="8">
        <v>2.99</v>
      </c>
      <c r="G11" s="8">
        <v>3.03</v>
      </c>
      <c r="H11" s="8">
        <v>2.89</v>
      </c>
      <c r="I11" s="8">
        <v>3.03</v>
      </c>
      <c r="J11" s="8">
        <v>3.9</v>
      </c>
      <c r="K11" s="8">
        <v>3.41</v>
      </c>
    </row>
    <row r="12" spans="1:23">
      <c r="A12" s="21"/>
      <c r="B12" s="8">
        <v>4.58</v>
      </c>
      <c r="C12" s="8">
        <v>3.75</v>
      </c>
      <c r="D12" s="8">
        <v>4.16</v>
      </c>
      <c r="E12" s="8">
        <v>4.53</v>
      </c>
      <c r="F12" s="8">
        <v>3.51</v>
      </c>
      <c r="G12" s="8">
        <v>3.61</v>
      </c>
      <c r="H12" s="8">
        <v>2.86</v>
      </c>
      <c r="I12" s="8">
        <v>2.59</v>
      </c>
      <c r="J12" s="8">
        <v>3.86</v>
      </c>
      <c r="K12" s="8">
        <v>3.89</v>
      </c>
    </row>
    <row r="13" spans="1:23">
      <c r="A13" s="21"/>
      <c r="B13" s="8">
        <v>4.55</v>
      </c>
      <c r="C13" s="8">
        <v>3.69</v>
      </c>
      <c r="D13" s="8">
        <v>4.25</v>
      </c>
      <c r="E13" s="8">
        <v>4.47</v>
      </c>
      <c r="F13" s="8">
        <v>3.34</v>
      </c>
      <c r="G13" s="8">
        <v>3.52</v>
      </c>
      <c r="H13" s="8">
        <v>3</v>
      </c>
      <c r="I13" s="8">
        <v>2.72</v>
      </c>
      <c r="J13" s="8">
        <v>4.01</v>
      </c>
      <c r="K13" s="8">
        <v>3.85</v>
      </c>
    </row>
    <row r="14" spans="1:23">
      <c r="A14" s="21"/>
      <c r="B14" s="8">
        <v>3.64</v>
      </c>
      <c r="C14" s="8">
        <v>4.45</v>
      </c>
      <c r="D14" s="8">
        <v>4.4000000000000004</v>
      </c>
      <c r="E14" s="8">
        <v>3.76</v>
      </c>
      <c r="F14" s="8">
        <v>3.4</v>
      </c>
      <c r="G14" s="8">
        <v>3.49</v>
      </c>
      <c r="H14" s="8">
        <v>2.64</v>
      </c>
      <c r="I14" s="8">
        <v>2.99</v>
      </c>
      <c r="J14" s="8">
        <v>4.41</v>
      </c>
      <c r="K14" s="8">
        <v>3.61</v>
      </c>
    </row>
    <row r="15" spans="1:23">
      <c r="A15" s="21"/>
      <c r="B15" s="8">
        <v>3.4</v>
      </c>
      <c r="C15" s="8">
        <v>4.34</v>
      </c>
      <c r="D15" s="8">
        <v>4.3499999999999996</v>
      </c>
      <c r="E15" s="8">
        <v>3.82</v>
      </c>
      <c r="F15" s="8">
        <v>3.31</v>
      </c>
      <c r="G15" s="8">
        <v>3.67</v>
      </c>
      <c r="H15" s="8">
        <v>2.99</v>
      </c>
      <c r="I15" s="8">
        <v>2.97</v>
      </c>
      <c r="J15" s="8">
        <v>4.46</v>
      </c>
      <c r="K15" s="8">
        <v>3.56</v>
      </c>
    </row>
    <row r="16" spans="1:23">
      <c r="A16" s="21"/>
      <c r="B16" s="8">
        <v>3.71</v>
      </c>
      <c r="C16" s="8">
        <v>3.88</v>
      </c>
      <c r="D16" s="8">
        <v>4.21</v>
      </c>
      <c r="E16" s="8">
        <v>4.13</v>
      </c>
      <c r="F16" s="8">
        <v>3.36</v>
      </c>
      <c r="G16" s="8">
        <v>3.69</v>
      </c>
      <c r="H16" s="8">
        <v>2.81</v>
      </c>
      <c r="I16" s="8">
        <v>2.67</v>
      </c>
      <c r="J16" s="8">
        <v>3.71</v>
      </c>
      <c r="K16" s="8">
        <v>3.18</v>
      </c>
    </row>
    <row r="17" spans="1:11">
      <c r="A17" s="21"/>
      <c r="B17" s="8">
        <v>3.71</v>
      </c>
      <c r="C17" s="8">
        <v>3.85</v>
      </c>
      <c r="D17" s="8">
        <v>4.08</v>
      </c>
      <c r="E17" s="8">
        <v>4.2699999999999996</v>
      </c>
      <c r="F17" s="8">
        <v>3.22</v>
      </c>
      <c r="G17" s="8">
        <v>3.79</v>
      </c>
      <c r="H17" s="8">
        <v>2.81</v>
      </c>
      <c r="I17" s="8">
        <v>2.7</v>
      </c>
      <c r="J17" s="8">
        <v>3.82</v>
      </c>
      <c r="K17" s="8">
        <v>3.11</v>
      </c>
    </row>
    <row r="18" spans="1:11">
      <c r="A18" s="21"/>
      <c r="B18" s="8">
        <v>3.4</v>
      </c>
      <c r="C18" s="8">
        <v>4.38</v>
      </c>
      <c r="D18" s="8">
        <v>3.46</v>
      </c>
      <c r="E18" s="8">
        <v>3.63</v>
      </c>
      <c r="F18" s="8">
        <v>3.99</v>
      </c>
      <c r="G18" s="8">
        <v>2.94</v>
      </c>
      <c r="H18" s="8">
        <v>3.05</v>
      </c>
      <c r="I18" s="8">
        <v>2.5</v>
      </c>
      <c r="J18" s="8">
        <v>3.52</v>
      </c>
      <c r="K18" s="8">
        <v>3.67</v>
      </c>
    </row>
    <row r="19" spans="1:11">
      <c r="A19" s="21"/>
      <c r="B19" s="8">
        <v>3.29</v>
      </c>
      <c r="C19" s="8">
        <v>4.16</v>
      </c>
      <c r="D19" s="8">
        <v>3.21</v>
      </c>
      <c r="E19" s="8">
        <v>3.78</v>
      </c>
      <c r="F19" s="8">
        <v>3.99</v>
      </c>
      <c r="G19" s="8">
        <v>3.1</v>
      </c>
      <c r="H19" s="8">
        <v>3.04</v>
      </c>
      <c r="I19" s="8">
        <v>2.61</v>
      </c>
      <c r="J19" s="8">
        <v>3.37</v>
      </c>
      <c r="K19" s="8">
        <v>3.67</v>
      </c>
    </row>
    <row r="20" spans="1:11">
      <c r="A20" s="21"/>
      <c r="B20" s="8">
        <v>3.14</v>
      </c>
      <c r="C20" s="8">
        <v>5.07</v>
      </c>
      <c r="D20" s="8">
        <v>3.36</v>
      </c>
      <c r="E20" s="8">
        <v>4.1399999999999997</v>
      </c>
      <c r="F20" s="8">
        <v>3.51</v>
      </c>
      <c r="G20" s="8">
        <v>3.67</v>
      </c>
      <c r="H20" s="8">
        <v>2.99</v>
      </c>
      <c r="I20" s="8">
        <v>2.97</v>
      </c>
      <c r="J20" s="8">
        <v>4.1900000000000004</v>
      </c>
      <c r="K20" s="8">
        <v>3.69</v>
      </c>
    </row>
    <row r="21" spans="1:11">
      <c r="A21" s="21"/>
      <c r="B21" s="8">
        <v>3.19</v>
      </c>
      <c r="C21" s="8">
        <v>4.91</v>
      </c>
      <c r="D21" s="8">
        <v>3.37</v>
      </c>
      <c r="E21" s="8">
        <v>4.33</v>
      </c>
      <c r="F21" s="8">
        <v>3.37</v>
      </c>
      <c r="G21" s="8">
        <v>3.62</v>
      </c>
      <c r="H21" s="8">
        <v>2.94</v>
      </c>
      <c r="I21" s="8">
        <v>3.02</v>
      </c>
      <c r="J21" s="8">
        <v>4.03</v>
      </c>
      <c r="K21" s="8">
        <v>3.67</v>
      </c>
    </row>
    <row r="22" spans="1:11">
      <c r="A22" s="21"/>
      <c r="B22" s="8">
        <v>3.31</v>
      </c>
      <c r="C22" s="8">
        <v>4.57</v>
      </c>
      <c r="D22" s="8">
        <v>3.46</v>
      </c>
      <c r="E22" s="8">
        <v>3.72</v>
      </c>
      <c r="F22" s="8">
        <v>3.79</v>
      </c>
      <c r="G22" s="8">
        <v>3.54</v>
      </c>
      <c r="H22" s="8">
        <v>3.03</v>
      </c>
      <c r="I22" s="8">
        <v>2.96</v>
      </c>
      <c r="J22" s="8">
        <v>3.82</v>
      </c>
      <c r="K22" s="8">
        <v>3.5</v>
      </c>
    </row>
    <row r="23" spans="1:11">
      <c r="A23" s="21"/>
      <c r="B23" s="8">
        <v>3.4</v>
      </c>
      <c r="C23" s="8">
        <v>4.67</v>
      </c>
      <c r="D23" s="8">
        <v>3.66</v>
      </c>
      <c r="E23" s="8">
        <v>3.7</v>
      </c>
      <c r="F23" s="8">
        <v>3.74</v>
      </c>
      <c r="G23" s="8">
        <v>3.65</v>
      </c>
      <c r="H23" s="8">
        <v>3.03</v>
      </c>
      <c r="I23" s="8">
        <v>2.94</v>
      </c>
      <c r="J23" s="8">
        <v>3.93</v>
      </c>
      <c r="K23" s="8">
        <v>3.53</v>
      </c>
    </row>
    <row r="24" spans="1:11">
      <c r="A24" s="21"/>
      <c r="B24" s="8">
        <v>3.2</v>
      </c>
      <c r="C24" s="8">
        <v>5.01</v>
      </c>
      <c r="D24" s="8">
        <v>3.69</v>
      </c>
      <c r="E24" s="8">
        <v>3.76</v>
      </c>
      <c r="F24" s="8">
        <v>3.51</v>
      </c>
      <c r="G24" s="8">
        <v>2.7</v>
      </c>
      <c r="H24" s="8">
        <v>3.01</v>
      </c>
      <c r="I24" s="8">
        <v>2.86</v>
      </c>
      <c r="J24" s="8">
        <v>3.83</v>
      </c>
      <c r="K24" s="8">
        <v>3.43</v>
      </c>
    </row>
    <row r="25" spans="1:11">
      <c r="A25" s="21"/>
      <c r="B25" s="8">
        <v>3.3</v>
      </c>
      <c r="C25" s="8">
        <v>4.99</v>
      </c>
      <c r="D25" s="8">
        <v>3.62</v>
      </c>
      <c r="E25" s="8">
        <v>3.5</v>
      </c>
      <c r="F25" s="8">
        <v>3.55</v>
      </c>
      <c r="G25" s="8">
        <v>2.65</v>
      </c>
      <c r="H25" s="8">
        <v>3.16</v>
      </c>
      <c r="I25" s="8">
        <v>2.89</v>
      </c>
      <c r="J25" s="8">
        <v>3.7</v>
      </c>
      <c r="K25" s="8">
        <v>3.41</v>
      </c>
    </row>
    <row r="26" spans="1:11" ht="32.25" customHeight="1">
      <c r="A26" s="4" t="s">
        <v>12</v>
      </c>
      <c r="B26" s="8">
        <f>AVERAGE(B10:B25)</f>
        <v>3.6243750000000001</v>
      </c>
      <c r="C26" s="8">
        <f t="shared" ref="C26:K26" si="0">AVERAGE(C10:C25)</f>
        <v>4.4393750000000001</v>
      </c>
      <c r="D26" s="8">
        <f t="shared" si="0"/>
        <v>3.8381249999999993</v>
      </c>
      <c r="E26" s="8">
        <f t="shared" si="0"/>
        <v>4.0043749999999996</v>
      </c>
      <c r="F26" s="8">
        <f t="shared" si="0"/>
        <v>3.4731249999999996</v>
      </c>
      <c r="G26" s="8">
        <f t="shared" si="0"/>
        <v>3.37</v>
      </c>
      <c r="H26" s="8">
        <f t="shared" si="0"/>
        <v>2.9537499999999994</v>
      </c>
      <c r="I26" s="8">
        <f t="shared" si="0"/>
        <v>2.8387499999999997</v>
      </c>
      <c r="J26" s="8">
        <f t="shared" si="0"/>
        <v>3.9156249999999999</v>
      </c>
      <c r="K26" s="8">
        <f t="shared" si="0"/>
        <v>3.5412499999999998</v>
      </c>
    </row>
    <row r="27" spans="1:11" ht="33.75" customHeight="1">
      <c r="A27" s="4" t="s">
        <v>13</v>
      </c>
      <c r="B27" s="8">
        <f>_xlfn.STDEV.S(B10:B25)</f>
        <v>0.46861453598168445</v>
      </c>
      <c r="C27" s="8">
        <f t="shared" ref="C27:K27" si="1">_xlfn.STDEV.S(C10:C25)</f>
        <v>0.46247837787295498</v>
      </c>
      <c r="D27" s="8">
        <f t="shared" si="1"/>
        <v>0.39885199844888919</v>
      </c>
      <c r="E27" s="8">
        <f t="shared" si="1"/>
        <v>0.32782045390731801</v>
      </c>
      <c r="F27" s="8">
        <f t="shared" si="1"/>
        <v>0.29664161879277828</v>
      </c>
      <c r="G27" s="8">
        <f t="shared" si="1"/>
        <v>0.37221857377979595</v>
      </c>
      <c r="H27" s="8">
        <f t="shared" si="1"/>
        <v>0.12510662119435029</v>
      </c>
      <c r="I27" s="8">
        <f t="shared" si="1"/>
        <v>0.17730858223259624</v>
      </c>
      <c r="J27" s="8">
        <f t="shared" si="1"/>
        <v>0.28758694337539042</v>
      </c>
      <c r="K27" s="8">
        <f t="shared" si="1"/>
        <v>0.21020228352708253</v>
      </c>
    </row>
  </sheetData>
  <mergeCells count="12">
    <mergeCell ref="N8:O8"/>
    <mergeCell ref="P8:Q8"/>
    <mergeCell ref="R8:S8"/>
    <mergeCell ref="T8:U8"/>
    <mergeCell ref="V8:W8"/>
    <mergeCell ref="J8:K8"/>
    <mergeCell ref="L8:M8"/>
    <mergeCell ref="A10:A25"/>
    <mergeCell ref="B8:C8"/>
    <mergeCell ref="D8:E8"/>
    <mergeCell ref="F8:G8"/>
    <mergeCell ref="H8:I8"/>
  </mergeCells>
  <pageMargins left="0.7" right="0.7" top="0.75" bottom="0.75" header="0.3" footer="0.3"/>
  <pageSetup orientation="portrait" horizontalDpi="1200" verticalDpi="1200" r:id="rId1"/>
</worksheet>
</file>

<file path=docMetadata/LabelInfo.xml><?xml version="1.0" encoding="utf-8"?>
<clbl:labelList xmlns:clbl="http://schemas.microsoft.com/office/2020/mipLabelMetadata">
  <clbl:label id="{3ded8b1b-070d-4629-82e4-c0b019f46057}" enabled="0" method="" siteId="{3ded8b1b-070d-4629-82e4-c0b019f4605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hat Dang</dc:creator>
  <cp:keywords/>
  <dc:description/>
  <cp:lastModifiedBy>Jason Keller</cp:lastModifiedBy>
  <cp:revision/>
  <dcterms:created xsi:type="dcterms:W3CDTF">2023-12-12T19:03:43Z</dcterms:created>
  <dcterms:modified xsi:type="dcterms:W3CDTF">2024-09-24T23:52:15Z</dcterms:modified>
  <cp:category/>
  <cp:contentStatus/>
</cp:coreProperties>
</file>